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rdss_amangalam/Common Lab/Leeann/00_wahls_manuscript/0_manuscript082224/"/>
    </mc:Choice>
  </mc:AlternateContent>
  <xr:revisionPtr revIDLastSave="0" documentId="8_{E2C0D7AF-F4ED-F944-99DB-177110250ED2}" xr6:coauthVersionLast="47" xr6:coauthVersionMax="47" xr10:uidLastSave="{00000000-0000-0000-0000-000000000000}"/>
  <bookViews>
    <workbookView xWindow="0" yWindow="700" windowWidth="27040" windowHeight="15740" xr2:uid="{00000000-000D-0000-FFFF-FFFF00000000}"/>
  </bookViews>
  <sheets>
    <sheet name="matched_metadata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3" i="1" l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179" i="1"/>
  <c r="M180" i="1"/>
  <c r="M181" i="1"/>
  <c r="M2" i="1"/>
</calcChain>
</file>

<file path=xl/sharedStrings.xml><?xml version="1.0" encoding="utf-8"?>
<sst xmlns="http://schemas.openxmlformats.org/spreadsheetml/2006/main" count="921" uniqueCount="559">
  <si>
    <t>Fastq_number</t>
  </si>
  <si>
    <t>Diet</t>
  </si>
  <si>
    <t>Visit_Week</t>
  </si>
  <si>
    <t>Visit</t>
  </si>
  <si>
    <t>BMI</t>
  </si>
  <si>
    <t>FSS</t>
  </si>
  <si>
    <t>MFIS_total</t>
  </si>
  <si>
    <t>MSQoL54_MCS</t>
  </si>
  <si>
    <t>MSQol54_PCS</t>
  </si>
  <si>
    <t>M1007_V2</t>
  </si>
  <si>
    <t>Swank</t>
  </si>
  <si>
    <t>Baseline</t>
  </si>
  <si>
    <t>M1007_V3</t>
  </si>
  <si>
    <t>12_weeks</t>
  </si>
  <si>
    <t>M1007_V4</t>
  </si>
  <si>
    <t>24_weeks</t>
  </si>
  <si>
    <t>M1010_V2</t>
  </si>
  <si>
    <t>Wahls</t>
  </si>
  <si>
    <t>M1016_V2</t>
  </si>
  <si>
    <t>M1016_V3</t>
  </si>
  <si>
    <t>M1016_V4</t>
  </si>
  <si>
    <t>M1023_V2</t>
  </si>
  <si>
    <t>M1108_V2</t>
  </si>
  <si>
    <t>M1108_V3</t>
  </si>
  <si>
    <t>M1108_V4</t>
  </si>
  <si>
    <t>M1132_V2</t>
  </si>
  <si>
    <t>M1132_V3</t>
  </si>
  <si>
    <t>M1132_V4</t>
  </si>
  <si>
    <t>M1174_V2</t>
  </si>
  <si>
    <t>M1174_V3</t>
  </si>
  <si>
    <t>M1177_V2</t>
  </si>
  <si>
    <t>M1177_V3</t>
  </si>
  <si>
    <t>M1177_V4</t>
  </si>
  <si>
    <t>M1179_V2</t>
  </si>
  <si>
    <t>M1198_V2</t>
  </si>
  <si>
    <t>M1198_V3</t>
  </si>
  <si>
    <t>M1198_V4</t>
  </si>
  <si>
    <t>M120_V2</t>
  </si>
  <si>
    <t>M120_V3</t>
  </si>
  <si>
    <t>M120_V4</t>
  </si>
  <si>
    <t>M1204_V2</t>
  </si>
  <si>
    <t>M1204_V3</t>
  </si>
  <si>
    <t>M1204_V4</t>
  </si>
  <si>
    <t>M1221_V2</t>
  </si>
  <si>
    <t>M1221_V3</t>
  </si>
  <si>
    <t>M1221_V4</t>
  </si>
  <si>
    <t>M1234_V2</t>
  </si>
  <si>
    <t>M1234_V3</t>
  </si>
  <si>
    <t>M1234_V4</t>
  </si>
  <si>
    <t>M136_V2</t>
  </si>
  <si>
    <t>M136_V3</t>
  </si>
  <si>
    <t>M136_V4</t>
  </si>
  <si>
    <t>M1366_V2</t>
  </si>
  <si>
    <t>M1366_V3</t>
  </si>
  <si>
    <t>M1367_V3</t>
  </si>
  <si>
    <t>M1367_V4</t>
  </si>
  <si>
    <t>M1392_V2</t>
  </si>
  <si>
    <t>M1392_V3</t>
  </si>
  <si>
    <t>M1392_V4</t>
  </si>
  <si>
    <t>M1455_V2</t>
  </si>
  <si>
    <t>M1455_V3</t>
  </si>
  <si>
    <t>NA</t>
  </si>
  <si>
    <t>M1876_V2</t>
  </si>
  <si>
    <t>M1876_V3</t>
  </si>
  <si>
    <t>M1876_V4</t>
  </si>
  <si>
    <t>M1954_V2</t>
  </si>
  <si>
    <t>M1999_V2</t>
  </si>
  <si>
    <t>M1999_V3</t>
  </si>
  <si>
    <t>M1999_V4</t>
  </si>
  <si>
    <t>M2004_V2</t>
  </si>
  <si>
    <t>M2004_V3</t>
  </si>
  <si>
    <t>M2004_V4</t>
  </si>
  <si>
    <t>M2025_V2</t>
  </si>
  <si>
    <t>M2025_V3</t>
  </si>
  <si>
    <t>M2025_V4</t>
  </si>
  <si>
    <t>M2036_V2</t>
  </si>
  <si>
    <t>M2036_V3</t>
  </si>
  <si>
    <t>M2036_V4</t>
  </si>
  <si>
    <t>M2053_V2</t>
  </si>
  <si>
    <t>M2053_V3</t>
  </si>
  <si>
    <t>M2053_V4</t>
  </si>
  <si>
    <t>M2066_V2</t>
  </si>
  <si>
    <t>M2066_V3</t>
  </si>
  <si>
    <t>M2066_V4</t>
  </si>
  <si>
    <t>M2086_V2</t>
  </si>
  <si>
    <t>M2086_V4</t>
  </si>
  <si>
    <t>M2122_V2</t>
  </si>
  <si>
    <t>M2122_V3</t>
  </si>
  <si>
    <t>M2123_V2</t>
  </si>
  <si>
    <t>M2123_V3</t>
  </si>
  <si>
    <t>M2123_V4</t>
  </si>
  <si>
    <t>M2156_V2</t>
  </si>
  <si>
    <t>M2156_V3</t>
  </si>
  <si>
    <t>M2156_V4</t>
  </si>
  <si>
    <t>M2186_V2</t>
  </si>
  <si>
    <t>M2186_V3</t>
  </si>
  <si>
    <t>M2189_V2</t>
  </si>
  <si>
    <t>M2215_V2</t>
  </si>
  <si>
    <t>M2215_V3</t>
  </si>
  <si>
    <t>M2215_V4</t>
  </si>
  <si>
    <t>M2218_V2</t>
  </si>
  <si>
    <t>M2218_V3</t>
  </si>
  <si>
    <t>M2218_V4</t>
  </si>
  <si>
    <t>M2225_V2</t>
  </si>
  <si>
    <t>M2225_V3</t>
  </si>
  <si>
    <t>M2225_V4</t>
  </si>
  <si>
    <t>M2253_V2</t>
  </si>
  <si>
    <t>M2253_V4</t>
  </si>
  <si>
    <t>M2254_V2</t>
  </si>
  <si>
    <t>M2278_V3</t>
  </si>
  <si>
    <t>M2278_V4</t>
  </si>
  <si>
    <t>M2285_V2</t>
  </si>
  <si>
    <t>M2285_V3</t>
  </si>
  <si>
    <t>M2285_V4</t>
  </si>
  <si>
    <t>M2358_V2</t>
  </si>
  <si>
    <t>M2390_V2</t>
  </si>
  <si>
    <t>M2390_V3</t>
  </si>
  <si>
    <t>M2394_V2</t>
  </si>
  <si>
    <t>M2394_V4</t>
  </si>
  <si>
    <t>M2403_V2</t>
  </si>
  <si>
    <t>M2403_V3</t>
  </si>
  <si>
    <t>M2403_V4</t>
  </si>
  <si>
    <t>M2435_V2</t>
  </si>
  <si>
    <t>M2435_V3</t>
  </si>
  <si>
    <t>M2444_V3</t>
  </si>
  <si>
    <t>M2444_V4</t>
  </si>
  <si>
    <t>M265_V2</t>
  </si>
  <si>
    <t>M265_V3</t>
  </si>
  <si>
    <t>M265_V4</t>
  </si>
  <si>
    <t>M276_V2</t>
  </si>
  <si>
    <t>M276_V3</t>
  </si>
  <si>
    <t>M276_V4</t>
  </si>
  <si>
    <t>M296_V2</t>
  </si>
  <si>
    <t>M296_V3</t>
  </si>
  <si>
    <t>M296_V4</t>
  </si>
  <si>
    <t>M303_V2</t>
  </si>
  <si>
    <t>M303_V3</t>
  </si>
  <si>
    <t>M303_V4</t>
  </si>
  <si>
    <t>M320_V4</t>
  </si>
  <si>
    <t>M35_V2</t>
  </si>
  <si>
    <t>M35_V3</t>
  </si>
  <si>
    <t>M35_V4</t>
  </si>
  <si>
    <t>M361_V3</t>
  </si>
  <si>
    <t>M403_V2</t>
  </si>
  <si>
    <t>M403_V3</t>
  </si>
  <si>
    <t>M403_V4</t>
  </si>
  <si>
    <t>M412_V3</t>
  </si>
  <si>
    <t>M412_V4</t>
  </si>
  <si>
    <t>M416_V2</t>
  </si>
  <si>
    <t>M421_V2</t>
  </si>
  <si>
    <t>M421_V4</t>
  </si>
  <si>
    <t>M430_V2</t>
  </si>
  <si>
    <t>M462_V2</t>
  </si>
  <si>
    <t>M462_V3</t>
  </si>
  <si>
    <t>M462_V4</t>
  </si>
  <si>
    <t>M468_V2</t>
  </si>
  <si>
    <t>M524_V3</t>
  </si>
  <si>
    <t>M524_V4</t>
  </si>
  <si>
    <t>M544_V2</t>
  </si>
  <si>
    <t>M544_V3</t>
  </si>
  <si>
    <t>M544_V4</t>
  </si>
  <si>
    <t>M550_V2</t>
  </si>
  <si>
    <t>M550_V3</t>
  </si>
  <si>
    <t>M550_V4</t>
  </si>
  <si>
    <t>M666_V2</t>
  </si>
  <si>
    <t>M711_V2</t>
  </si>
  <si>
    <t>M711_V3</t>
  </si>
  <si>
    <t>M711_V4</t>
  </si>
  <si>
    <t>M733_V2</t>
  </si>
  <si>
    <t>M733_V3</t>
  </si>
  <si>
    <t>M733_V4</t>
  </si>
  <si>
    <t>M779_V2</t>
  </si>
  <si>
    <t>M779_V3</t>
  </si>
  <si>
    <t>M779_V4</t>
  </si>
  <si>
    <t>M820_V2</t>
  </si>
  <si>
    <t>M820_V3</t>
  </si>
  <si>
    <t>M820_V4</t>
  </si>
  <si>
    <t>M821_V2</t>
  </si>
  <si>
    <t>M821_V3</t>
  </si>
  <si>
    <t>M821_V4</t>
  </si>
  <si>
    <t>M886_V2</t>
  </si>
  <si>
    <t>M886_V3</t>
  </si>
  <si>
    <t>M886_V4</t>
  </si>
  <si>
    <t>M889_V2</t>
  </si>
  <si>
    <t>M917_V2</t>
  </si>
  <si>
    <t>M917_V3</t>
  </si>
  <si>
    <t>M917_V4</t>
  </si>
  <si>
    <t>M925_V2</t>
  </si>
  <si>
    <t>M925_V3</t>
  </si>
  <si>
    <t>M925_V4</t>
  </si>
  <si>
    <t>M928_V2</t>
  </si>
  <si>
    <t>M928_V4</t>
  </si>
  <si>
    <t>M931_V2</t>
  </si>
  <si>
    <t>M931_V3</t>
  </si>
  <si>
    <t>M931_V4</t>
  </si>
  <si>
    <t>Sample</t>
  </si>
  <si>
    <t>fastq_r1</t>
  </si>
  <si>
    <t>fastq_r2</t>
  </si>
  <si>
    <t>base_name</t>
  </si>
  <si>
    <t>2_S2_L001_R1_001.fastq</t>
  </si>
  <si>
    <t>2_S2_L001_R2_001.fastq</t>
  </si>
  <si>
    <t>3_S3_L001_R1_001.fastq</t>
  </si>
  <si>
    <t>3_S3_L001_R2_001.fastq</t>
  </si>
  <si>
    <t>4_S4_L001_R1_001.fastq</t>
  </si>
  <si>
    <t>4_S4_L001_R2_001.fastq</t>
  </si>
  <si>
    <t>6_S6_L001_R1_001.fastq</t>
  </si>
  <si>
    <t>6_S6_L001_R2_001.fastq</t>
  </si>
  <si>
    <t>7_S7_L001_R1_001.fastq</t>
  </si>
  <si>
    <t>7_S7_L001_R2_001.fastq</t>
  </si>
  <si>
    <t>8_S8_L001_R1_001.fastq</t>
  </si>
  <si>
    <t>8_S8_L001_R2_001.fastq</t>
  </si>
  <si>
    <t>10_S10_L001_R1_001.fastq</t>
  </si>
  <si>
    <t>10_S10_L001_R2_001.fastq</t>
  </si>
  <si>
    <t>11_S11_L001_R1_001.fastq</t>
  </si>
  <si>
    <t>11_S11_L001_R2_001.fastq</t>
  </si>
  <si>
    <t>12_S12_L001_R1_001.fastq</t>
  </si>
  <si>
    <t>12_S12_L001_R2_001.fastq</t>
  </si>
  <si>
    <t>15_S15_L001_R1_001.fastq</t>
  </si>
  <si>
    <t>15_S15_L001_R2_001.fastq</t>
  </si>
  <si>
    <t>16_S16_L001_R1_001.fastq</t>
  </si>
  <si>
    <t>16_S16_L001_R2_001.fastq</t>
  </si>
  <si>
    <t>17_S17_L001_R1_001.fastq</t>
  </si>
  <si>
    <t>17_S17_L001_R2_001.fastq</t>
  </si>
  <si>
    <t>19_S19_L001_R1_001.fastq</t>
  </si>
  <si>
    <t>19_S19_L001_R2_001.fastq</t>
  </si>
  <si>
    <t>20_S20_L001_R1_001.fastq</t>
  </si>
  <si>
    <t>20_S20_L001_R2_001.fastq</t>
  </si>
  <si>
    <t>21_S21_L001_R1_001.fastq</t>
  </si>
  <si>
    <t>21_S21_L001_R2_001.fastq</t>
  </si>
  <si>
    <t>23_S23_L001_R1_001.fastq</t>
  </si>
  <si>
    <t>23_S23_L001_R2_001.fastq</t>
  </si>
  <si>
    <t>24_S24_L001_R1_001.fastq</t>
  </si>
  <si>
    <t>24_S24_L001_R2_001.fastq</t>
  </si>
  <si>
    <t>25_S25_L001_R1_001.fastq</t>
  </si>
  <si>
    <t>25_S25_L001_R2_001.fastq</t>
  </si>
  <si>
    <t>27_S27_L001_R1_001.fastq</t>
  </si>
  <si>
    <t>27_S27_L001_R2_001.fastq</t>
  </si>
  <si>
    <t>28_S28_L001_R1_001.fastq</t>
  </si>
  <si>
    <t>28_S28_L001_R2_001.fastq</t>
  </si>
  <si>
    <t>30_S30_L001_R1_001.fastq</t>
  </si>
  <si>
    <t>30_S30_L001_R2_001.fastq</t>
  </si>
  <si>
    <t>31_S31_L001_R1_001.fastq</t>
  </si>
  <si>
    <t>31_S31_L001_R2_001.fastq</t>
  </si>
  <si>
    <t>32_S32_L001_R1_001.fastq</t>
  </si>
  <si>
    <t>32_S32_L001_R2_001.fastq</t>
  </si>
  <si>
    <t>34_S34_L001_R1_001.fastq</t>
  </si>
  <si>
    <t>34_S34_L001_R2_001.fastq</t>
  </si>
  <si>
    <t>35_S35_L001_R1_001.fastq</t>
  </si>
  <si>
    <t>35_S35_L001_R2_001.fastq</t>
  </si>
  <si>
    <t>37_S37_L001_R1_001.fastq</t>
  </si>
  <si>
    <t>37_S37_L001_R2_001.fastq</t>
  </si>
  <si>
    <t>38_S38_L001_R1_001.fastq</t>
  </si>
  <si>
    <t>38_S38_L001_R2_001.fastq</t>
  </si>
  <si>
    <t>40_S40_L001_R1_001.fastq</t>
  </si>
  <si>
    <t>40_S40_L001_R2_001.fastq</t>
  </si>
  <si>
    <t>42_S42_L001_R1_001.fastq</t>
  </si>
  <si>
    <t>42_S42_L001_R2_001.fastq</t>
  </si>
  <si>
    <t>43_S43_L001_R1_001.fastq</t>
  </si>
  <si>
    <t>43_S43_L001_R2_001.fastq</t>
  </si>
  <si>
    <t>44_S44_L001_R1_001.fastq</t>
  </si>
  <si>
    <t>44_S44_L001_R2_001.fastq</t>
  </si>
  <si>
    <t>46_S46_L001_R1_001.fastq</t>
  </si>
  <si>
    <t>46_S46_L001_R2_001.fastq</t>
  </si>
  <si>
    <t>48_S48_L001_R1_001.fastq</t>
  </si>
  <si>
    <t>48_S48_L001_R2_001.fastq</t>
  </si>
  <si>
    <t>49_S49_L001_R1_001.fastq</t>
  </si>
  <si>
    <t>49_S49_L001_R2_001.fastq</t>
  </si>
  <si>
    <t>52_S52_L001_R1_001.fastq</t>
  </si>
  <si>
    <t>52_S52_L001_R2_001.fastq</t>
  </si>
  <si>
    <t>53_S53_L001_R1_001.fastq</t>
  </si>
  <si>
    <t>53_S53_L001_R2_001.fastq</t>
  </si>
  <si>
    <t>55_S55_L001_R1_001.fastq</t>
  </si>
  <si>
    <t>55_S55_L001_R2_001.fastq</t>
  </si>
  <si>
    <t>56_S56_L001_R1_001.fastq</t>
  </si>
  <si>
    <t>56_S56_L001_R2_001.fastq</t>
  </si>
  <si>
    <t>63_S63_L001_R1_001.fastq</t>
  </si>
  <si>
    <t>63_S63_L001_R2_001.fastq</t>
  </si>
  <si>
    <t>64_S64_L001_R1_001.fastq</t>
  </si>
  <si>
    <t>64_S64_L001_R2_001.fastq</t>
  </si>
  <si>
    <t>65_S65_L001_R1_001.fastq</t>
  </si>
  <si>
    <t>65_S65_L001_R2_001.fastq</t>
  </si>
  <si>
    <t>67_S67_L001_R1_001.fastq</t>
  </si>
  <si>
    <t>67_S67_L001_R2_001.fastq</t>
  </si>
  <si>
    <t>70_S70_L001_R1_001.fastq</t>
  </si>
  <si>
    <t>70_S70_L001_R2_001.fastq</t>
  </si>
  <si>
    <t>71_S71_L001_R1_001.fastq</t>
  </si>
  <si>
    <t>71_S71_L001_R2_001.fastq</t>
  </si>
  <si>
    <t>72_S72_L001_R1_001.fastq</t>
  </si>
  <si>
    <t>72_S72_L001_R2_001.fastq</t>
  </si>
  <si>
    <t>74_S74_L001_R1_001.fastq</t>
  </si>
  <si>
    <t>74_S74_L001_R2_001.fastq</t>
  </si>
  <si>
    <t>75_S75_L001_R1_001.fastq</t>
  </si>
  <si>
    <t>75_S75_L001_R2_001.fastq</t>
  </si>
  <si>
    <t>76_S76_L001_R1_001.fastq</t>
  </si>
  <si>
    <t>76_S76_L001_R2_001.fastq</t>
  </si>
  <si>
    <t>78_S78_L001_R1_001.fastq</t>
  </si>
  <si>
    <t>78_S78_L001_R2_001.fastq</t>
  </si>
  <si>
    <t>80_S80_L001_R1_001.fastq</t>
  </si>
  <si>
    <t>80_S80_L001_R2_001.fastq</t>
  </si>
  <si>
    <t>81_S81_L001_R1_001.fastq</t>
  </si>
  <si>
    <t>81_S81_L001_R2_001.fastq</t>
  </si>
  <si>
    <t>82_S82_L001_R1_001.fastq</t>
  </si>
  <si>
    <t>82_S82_L001_R2_001.fastq</t>
  </si>
  <si>
    <t>84_S84_L001_R1_001.fastq</t>
  </si>
  <si>
    <t>84_S84_L001_R2_001.fastq</t>
  </si>
  <si>
    <t>85_S85_L001_R1_001.fastq</t>
  </si>
  <si>
    <t>85_S85_L001_R2_001.fastq</t>
  </si>
  <si>
    <t>91_S91_L001_R1_001.fastq</t>
  </si>
  <si>
    <t>91_S91_L001_R2_001.fastq</t>
  </si>
  <si>
    <t>92_S92_L001_R1_001.fastq</t>
  </si>
  <si>
    <t>92_S92_L001_R2_001.fastq</t>
  </si>
  <si>
    <t>93_S93_L001_R1_001.fastq</t>
  </si>
  <si>
    <t>93_S93_L001_R2_001.fastq</t>
  </si>
  <si>
    <t>98_S98_L001_R1_001.fastq</t>
  </si>
  <si>
    <t>98_S98_L001_R2_001.fastq</t>
  </si>
  <si>
    <t>99_S99_L001_R1_001.fastq</t>
  </si>
  <si>
    <t>99_S99_L001_R2_001.fastq</t>
  </si>
  <si>
    <t>102_S102_L001_R1_001.fastq</t>
  </si>
  <si>
    <t>102_S102_L001_R2_001.fastq</t>
  </si>
  <si>
    <t>104_S104_L001_R1_001.fastq</t>
  </si>
  <si>
    <t>104_S104_L001_R2_001.fastq</t>
  </si>
  <si>
    <t>106_S106_L001_R1_001.fastq</t>
  </si>
  <si>
    <t>106_S106_L001_R2_001.fastq</t>
  </si>
  <si>
    <t>107_S107_L001_R1_001.fastq</t>
  </si>
  <si>
    <t>107_S107_L001_R2_001.fastq</t>
  </si>
  <si>
    <t>109_S109_L001_R1_001.fastq</t>
  </si>
  <si>
    <t>109_S109_L001_R2_001.fastq</t>
  </si>
  <si>
    <t>110_S110_L001_R1_001.fastq</t>
  </si>
  <si>
    <t>110_S110_L001_R2_001.fastq</t>
  </si>
  <si>
    <t>111_S111_L001_R1_001.fastq</t>
  </si>
  <si>
    <t>111_S111_L001_R2_001.fastq</t>
  </si>
  <si>
    <t>113_S113_L001_R1_001.fastq</t>
  </si>
  <si>
    <t>113_S113_L001_R2_001.fastq</t>
  </si>
  <si>
    <t>115_S115_L001_R1_001.fastq</t>
  </si>
  <si>
    <t>115_S115_L001_R2_001.fastq</t>
  </si>
  <si>
    <t>117_S117_L001_R1_001.fastq</t>
  </si>
  <si>
    <t>117_S117_L001_R2_001.fastq</t>
  </si>
  <si>
    <t>119_S119_L001_R1_001.fastq</t>
  </si>
  <si>
    <t>119_S119_L001_R2_001.fastq</t>
  </si>
  <si>
    <t>120_S120_L001_R1_001.fastq</t>
  </si>
  <si>
    <t>120_S120_L001_R2_001.fastq</t>
  </si>
  <si>
    <t>121_S121_L001_R1_001.fastq</t>
  </si>
  <si>
    <t>121_S121_L001_R2_001.fastq</t>
  </si>
  <si>
    <t>123_S123_L001_R1_001.fastq</t>
  </si>
  <si>
    <t>123_S123_L001_R2_001.fastq</t>
  </si>
  <si>
    <t>124_S124_L001_R1_001.fastq</t>
  </si>
  <si>
    <t>124_S124_L001_R2_001.fastq</t>
  </si>
  <si>
    <t>125_S125_L001_R1_001.fastq</t>
  </si>
  <si>
    <t>125_S125_L001_R2_001.fastq</t>
  </si>
  <si>
    <t>127_S127_L001_R1_001.fastq</t>
  </si>
  <si>
    <t>127_S127_L001_R2_001.fastq</t>
  </si>
  <si>
    <t>129_S129_L001_R1_001.fastq</t>
  </si>
  <si>
    <t>129_S129_L001_R2_001.fastq</t>
  </si>
  <si>
    <t>132_S132_L001_R1_001.fastq</t>
  </si>
  <si>
    <t>132_S132_L001_R2_001.fastq</t>
  </si>
  <si>
    <t>133_S133_L001_R1_001.fastq</t>
  </si>
  <si>
    <t>133_S133_L001_R2_001.fastq</t>
  </si>
  <si>
    <t>137_S137_L001_R1_001.fastq</t>
  </si>
  <si>
    <t>137_S137_L001_R2_001.fastq</t>
  </si>
  <si>
    <t>138_S138_L001_R1_001.fastq</t>
  </si>
  <si>
    <t>138_S138_L001_R2_001.fastq</t>
  </si>
  <si>
    <t>142_S142_L001_R1_001.fastq</t>
  </si>
  <si>
    <t>142_S142_L001_R2_001.fastq</t>
  </si>
  <si>
    <t>143_S143_L001_R1_001.fastq</t>
  </si>
  <si>
    <t>143_S143_L001_R2_001.fastq</t>
  </si>
  <si>
    <t>146_S146_L001_R1_001.fastq</t>
  </si>
  <si>
    <t>146_S146_L001_R2_001.fastq</t>
  </si>
  <si>
    <t>150_S1_L001_R1_001.fastq</t>
  </si>
  <si>
    <t>150_S1_L001_R2_001.fastq</t>
  </si>
  <si>
    <t>151_S2_L001_R1_001.fastq</t>
  </si>
  <si>
    <t>151_S2_L001_R2_001.fastq</t>
  </si>
  <si>
    <t>152_S3_L001_R1_001.fastq</t>
  </si>
  <si>
    <t>152_S3_L001_R2_001.fastq</t>
  </si>
  <si>
    <t>155_S6_L001_R1_001.fastq</t>
  </si>
  <si>
    <t>155_S6_L001_R2_001.fastq</t>
  </si>
  <si>
    <t>158_S9_L001_R1_001.fastq</t>
  </si>
  <si>
    <t>158_S9_L001_R2_001.fastq</t>
  </si>
  <si>
    <t>159_S10_L001_R1_001.fastq</t>
  </si>
  <si>
    <t>159_S10_L001_R2_001.fastq</t>
  </si>
  <si>
    <t>160_S11_L001_R1_001.fastq</t>
  </si>
  <si>
    <t>160_S11_L001_R2_001.fastq</t>
  </si>
  <si>
    <t>161_S12_L001_R1_001.fastq</t>
  </si>
  <si>
    <t>161_S12_L001_R2_001.fastq</t>
  </si>
  <si>
    <t>162_S13_L001_R1_001.fastq</t>
  </si>
  <si>
    <t>162_S13_L001_R2_001.fastq</t>
  </si>
  <si>
    <t>165_S16_L001_R1_001.fastq</t>
  </si>
  <si>
    <t>165_S16_L001_R2_001.fastq</t>
  </si>
  <si>
    <t>167_S18_L001_R1_001.fastq</t>
  </si>
  <si>
    <t>167_S18_L001_R2_001.fastq</t>
  </si>
  <si>
    <t>168_S19_L001_R1_001.fastq</t>
  </si>
  <si>
    <t>168_S19_L001_R2_001.fastq</t>
  </si>
  <si>
    <t>170_S21_L001_R1_001.fastq</t>
  </si>
  <si>
    <t>170_S21_L001_R2_001.fastq</t>
  </si>
  <si>
    <t>172_S23_L001_R1_001.fastq</t>
  </si>
  <si>
    <t>172_S23_L001_R2_001.fastq</t>
  </si>
  <si>
    <t>173_S24_L001_R1_001.fastq</t>
  </si>
  <si>
    <t>173_S24_L001_R2_001.fastq</t>
  </si>
  <si>
    <t>174_S25_L001_R1_001.fastq</t>
  </si>
  <si>
    <t>174_S25_L001_R2_001.fastq</t>
  </si>
  <si>
    <t>175_S26_L001_R1_001.fastq</t>
  </si>
  <si>
    <t>175_S26_L001_R2_001.fastq</t>
  </si>
  <si>
    <t>176_S27_L001_R1_001.fastq</t>
  </si>
  <si>
    <t>176_S27_L001_R2_001.fastq</t>
  </si>
  <si>
    <t>179_S30_L001_R1_001.fastq</t>
  </si>
  <si>
    <t>179_S30_L001_R2_001.fastq</t>
  </si>
  <si>
    <t>180_S31_L001_R1_001.fastq</t>
  </si>
  <si>
    <t>180_S31_L001_R2_001.fastq</t>
  </si>
  <si>
    <t>182_S33_L001_R1_001.fastq</t>
  </si>
  <si>
    <t>182_S33_L001_R2_001.fastq</t>
  </si>
  <si>
    <t>184_S35_L001_R1_001.fastq</t>
  </si>
  <si>
    <t>184_S35_L001_R2_001.fastq</t>
  </si>
  <si>
    <t>185_S36_L001_R1_001.fastq</t>
  </si>
  <si>
    <t>185_S36_L001_R2_001.fastq</t>
  </si>
  <si>
    <t>186_S37_L001_R1_001.fastq</t>
  </si>
  <si>
    <t>186_S37_L001_R2_001.fastq</t>
  </si>
  <si>
    <t>188_S39_L001_R1_001.fastq</t>
  </si>
  <si>
    <t>188_S39_L001_R2_001.fastq</t>
  </si>
  <si>
    <t>189_S40_L001_R1_001.fastq</t>
  </si>
  <si>
    <t>189_S40_L001_R2_001.fastq</t>
  </si>
  <si>
    <t>191_S42_L001_R1_001.fastq</t>
  </si>
  <si>
    <t>191_S42_L001_R2_001.fastq</t>
  </si>
  <si>
    <t>193_S44_L001_R1_001.fastq</t>
  </si>
  <si>
    <t>193_S44_L001_R2_001.fastq</t>
  </si>
  <si>
    <t>194_S45_L001_R1_001.fastq</t>
  </si>
  <si>
    <t>194_S45_L001_R2_001.fastq</t>
  </si>
  <si>
    <t>196_S47_L001_R1_001.fastq</t>
  </si>
  <si>
    <t>196_S47_L001_R2_001.fastq</t>
  </si>
  <si>
    <t>197_S48_L001_R1_001.fastq</t>
  </si>
  <si>
    <t>197_S48_L001_R2_001.fastq</t>
  </si>
  <si>
    <t>198_S49_L001_R1_001.fastq</t>
  </si>
  <si>
    <t>198_S49_L001_R2_001.fastq</t>
  </si>
  <si>
    <t>199_S50_L001_R1_001.fastq</t>
  </si>
  <si>
    <t>199_S50_L001_R2_001.fastq</t>
  </si>
  <si>
    <t>200_S51_L001_R1_001.fastq</t>
  </si>
  <si>
    <t>200_S51_L001_R2_001.fastq</t>
  </si>
  <si>
    <t>201_S52_L001_R1_001.fastq</t>
  </si>
  <si>
    <t>201_S52_L001_R2_001.fastq</t>
  </si>
  <si>
    <t>202_S53_L001_R1_001.fastq</t>
  </si>
  <si>
    <t>202_S53_L001_R2_001.fastq</t>
  </si>
  <si>
    <t>203_S54_L001_R1_001.fastq</t>
  </si>
  <si>
    <t>203_S54_L001_R2_001.fastq</t>
  </si>
  <si>
    <t>204_S55_L001_R1_001.fastq</t>
  </si>
  <si>
    <t>204_S55_L001_R2_001.fastq</t>
  </si>
  <si>
    <t>205_S56_L001_R1_001.fastq</t>
  </si>
  <si>
    <t>205_S56_L001_R2_001.fastq</t>
  </si>
  <si>
    <t>206_S57_L001_R1_001.fastq</t>
  </si>
  <si>
    <t>206_S57_L001_R2_001.fastq</t>
  </si>
  <si>
    <t>209_S60_L001_R1_001.fastq</t>
  </si>
  <si>
    <t>209_S60_L001_R2_001.fastq</t>
  </si>
  <si>
    <t>210_S61_L001_R1_001.fastq</t>
  </si>
  <si>
    <t>210_S61_L001_R2_001.fastq</t>
  </si>
  <si>
    <t>212_S63_L001_R1_001.fastq</t>
  </si>
  <si>
    <t>212_S63_L001_R2_001.fastq</t>
  </si>
  <si>
    <t>214_S65_L001_R1_001.fastq</t>
  </si>
  <si>
    <t>214_S65_L001_R2_001.fastq</t>
  </si>
  <si>
    <t>216_S67_L001_R1_001.fastq</t>
  </si>
  <si>
    <t>216_S67_L001_R2_001.fastq</t>
  </si>
  <si>
    <t>217_S68_L001_R1_001.fastq</t>
  </si>
  <si>
    <t>217_S68_L001_R2_001.fastq</t>
  </si>
  <si>
    <t>219_S70_L001_R1_001.fastq</t>
  </si>
  <si>
    <t>219_S70_L001_R2_001.fastq</t>
  </si>
  <si>
    <t>220_S71_L001_R1_001.fastq</t>
  </si>
  <si>
    <t>220_S71_L001_R2_001.fastq</t>
  </si>
  <si>
    <t>224_S75_L001_R1_001.fastq</t>
  </si>
  <si>
    <t>224_S75_L001_R2_001.fastq</t>
  </si>
  <si>
    <t>226_S77_L001_R1_001.fastq</t>
  </si>
  <si>
    <t>226_S77_L001_R2_001.fastq</t>
  </si>
  <si>
    <t>229_S80_L001_R1_001.fastq</t>
  </si>
  <si>
    <t>229_S80_L001_R2_001.fastq</t>
  </si>
  <si>
    <t>230_S81_L001_R1_001.fastq</t>
  </si>
  <si>
    <t>230_S81_L001_R2_001.fastq</t>
  </si>
  <si>
    <t>232_S83_L001_R1_001.fastq</t>
  </si>
  <si>
    <t>232_S83_L001_R2_001.fastq</t>
  </si>
  <si>
    <t>236_S87_L001_R1_001.fastq</t>
  </si>
  <si>
    <t>236_S87_L001_R2_001.fastq</t>
  </si>
  <si>
    <t>239_S90_L001_R1_001.fastq</t>
  </si>
  <si>
    <t>239_S90_L001_R2_001.fastq</t>
  </si>
  <si>
    <t>240_S91_L001_R1_001.fastq</t>
  </si>
  <si>
    <t>240_S91_L001_R2_001.fastq</t>
  </si>
  <si>
    <t>241_S92_L001_R1_001.fastq</t>
  </si>
  <si>
    <t>241_S92_L001_R2_001.fastq</t>
  </si>
  <si>
    <t>242_S93_L001_R1_001.fastq</t>
  </si>
  <si>
    <t>242_S93_L001_R2_001.fastq</t>
  </si>
  <si>
    <t>244_S95_L001_R1_001.fastq</t>
  </si>
  <si>
    <t>244_S95_L001_R2_001.fastq</t>
  </si>
  <si>
    <t>246_S97_L001_R1_001.fastq</t>
  </si>
  <si>
    <t>246_S97_L001_R2_001.fastq</t>
  </si>
  <si>
    <t>247_S98_L001_R1_001.fastq</t>
  </si>
  <si>
    <t>247_S98_L001_R2_001.fastq</t>
  </si>
  <si>
    <t>248_S99_L001_R1_001.fastq</t>
  </si>
  <si>
    <t>248_S99_L001_R2_001.fastq</t>
  </si>
  <si>
    <t>250_S101_L001_R1_001.fastq</t>
  </si>
  <si>
    <t>250_S101_L001_R2_001.fastq</t>
  </si>
  <si>
    <t>251_S102_L001_R1_001.fastq</t>
  </si>
  <si>
    <t>251_S102_L001_R2_001.fastq</t>
  </si>
  <si>
    <t>252_S103_L001_R1_001.fastq</t>
  </si>
  <si>
    <t>252_S103_L001_R2_001.fastq</t>
  </si>
  <si>
    <t>253_S104_L001_R1_001.fastq</t>
  </si>
  <si>
    <t>253_S104_L001_R2_001.fastq</t>
  </si>
  <si>
    <t>254_S105_L001_R1_001.fastq</t>
  </si>
  <si>
    <t>254_S105_L001_R2_001.fastq</t>
  </si>
  <si>
    <t>255_S106_L001_R1_001.fastq</t>
  </si>
  <si>
    <t>255_S106_L001_R2_001.fastq</t>
  </si>
  <si>
    <t>256_S107_L001_R1_001.fastq</t>
  </si>
  <si>
    <t>256_S107_L001_R2_001.fastq</t>
  </si>
  <si>
    <t>257_S108_L001_R1_001.fastq</t>
  </si>
  <si>
    <t>257_S108_L001_R2_001.fastq</t>
  </si>
  <si>
    <t>258_S109_L001_R1_001.fastq</t>
  </si>
  <si>
    <t>258_S109_L001_R2_001.fastq</t>
  </si>
  <si>
    <t>259_S110_L001_R1_001.fastq</t>
  </si>
  <si>
    <t>259_S110_L001_R2_001.fastq</t>
  </si>
  <si>
    <t>261_S112_L001_R1_001.fastq</t>
  </si>
  <si>
    <t>261_S112_L001_R2_001.fastq</t>
  </si>
  <si>
    <t>262_S113_L001_R1_001.fastq</t>
  </si>
  <si>
    <t>262_S113_L001_R2_001.fastq</t>
  </si>
  <si>
    <t>264_S115_L001_R1_001.fastq</t>
  </si>
  <si>
    <t>264_S115_L001_R2_001.fastq</t>
  </si>
  <si>
    <t>266_S117_L001_R1_001.fastq</t>
  </si>
  <si>
    <t>266_S117_L001_R2_001.fastq</t>
  </si>
  <si>
    <t>267_S118_L001_R1_001.fastq</t>
  </si>
  <si>
    <t>267_S118_L001_R2_001.fastq</t>
  </si>
  <si>
    <t>268_S119_L001_R1_001.fastq</t>
  </si>
  <si>
    <t>268_S119_L001_R2_001.fastq</t>
  </si>
  <si>
    <t>270_S121_L001_R1_001.fastq</t>
  </si>
  <si>
    <t>270_S121_L001_R2_001.fastq</t>
  </si>
  <si>
    <t>271_S122_L001_R1_001.fastq</t>
  </si>
  <si>
    <t>271_S122_L001_R2_001.fastq</t>
  </si>
  <si>
    <t>272_S123_L001_R1_001.fastq</t>
  </si>
  <si>
    <t>272_S123_L001_R2_001.fastq</t>
  </si>
  <si>
    <t>273_S124_L001_R1_001.fastq</t>
  </si>
  <si>
    <t>273_S124_L001_R2_001.fastq</t>
  </si>
  <si>
    <t>274_S125_L001_R1_001.fastq</t>
  </si>
  <si>
    <t>274_S125_L001_R2_001.fastq</t>
  </si>
  <si>
    <t>277_S128_L001_R1_001.fastq</t>
  </si>
  <si>
    <t>277_S128_L001_R2_001.fastq</t>
  </si>
  <si>
    <t>278_S129_L001_R1_001.fastq</t>
  </si>
  <si>
    <t>278_S129_L001_R2_001.fastq</t>
  </si>
  <si>
    <t>280_S131_L001_R1_001.fastq</t>
  </si>
  <si>
    <t>280_S131_L001_R2_001.fastq</t>
  </si>
  <si>
    <t>281_S132_L001_R1_001.fastq</t>
  </si>
  <si>
    <t>281_S132_L001_R2_001.fastq</t>
  </si>
  <si>
    <t>283_S134_L001_R1_001.fastq</t>
  </si>
  <si>
    <t>283_S134_L001_R2_001.fastq</t>
  </si>
  <si>
    <t>284_S135_L001_R1_001.fastq</t>
  </si>
  <si>
    <t>284_S135_L001_R2_001.fastq</t>
  </si>
  <si>
    <t>286_S137_L001_R1_001.fastq</t>
  </si>
  <si>
    <t>286_S137_L001_R2_001.fastq</t>
  </si>
  <si>
    <t>288_S139_L001_R1_001.fastq</t>
  </si>
  <si>
    <t>288_S139_L001_R2_001.fastq</t>
  </si>
  <si>
    <t>290_S141_L001_R1_001.fastq</t>
  </si>
  <si>
    <t>290_S141_L001_R2_001.fastq</t>
  </si>
  <si>
    <t>291_S142_L001_R1_001.fastq</t>
  </si>
  <si>
    <t>291_S142_L001_R2_001.fastq</t>
  </si>
  <si>
    <t>292_S143_L001_R1_001.fastq</t>
  </si>
  <si>
    <t>292_S143_L001_R2_001.fastq</t>
  </si>
  <si>
    <t>294_S145_L001_R1_001.fastq</t>
  </si>
  <si>
    <t>294_S145_L001_R2_001.fastq</t>
  </si>
  <si>
    <t>296_S147_L001_R1_001.fastq</t>
  </si>
  <si>
    <t>296_S147_L001_R2_001.fast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2"/>
      <color theme="1"/>
      <name val="Aptos Narrow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81"/>
  <sheetViews>
    <sheetView tabSelected="1" workbookViewId="0">
      <selection activeCell="O7" sqref="O7"/>
    </sheetView>
  </sheetViews>
  <sheetFormatPr baseColWidth="10" defaultRowHeight="16" x14ac:dyDescent="0.2"/>
  <cols>
    <col min="1" max="1" width="9.5" bestFit="1" customWidth="1"/>
    <col min="2" max="2" width="12.6640625" bestFit="1" customWidth="1"/>
    <col min="3" max="3" width="6.33203125" bestFit="1" customWidth="1"/>
    <col min="4" max="4" width="10" bestFit="1" customWidth="1"/>
    <col min="5" max="5" width="4.6640625" bestFit="1" customWidth="1"/>
    <col min="6" max="7" width="8.1640625" bestFit="1" customWidth="1"/>
    <col min="8" max="8" width="9.83203125" bestFit="1" customWidth="1"/>
    <col min="9" max="9" width="13.5" bestFit="1" customWidth="1"/>
    <col min="10" max="10" width="12.6640625" bestFit="1" customWidth="1"/>
    <col min="11" max="12" width="27.6640625" bestFit="1" customWidth="1"/>
    <col min="13" max="13" width="16.6640625" bestFit="1" customWidth="1"/>
    <col min="14" max="14" width="29.6640625" bestFit="1" customWidth="1"/>
    <col min="15" max="15" width="32.33203125" bestFit="1" customWidth="1"/>
    <col min="16" max="16" width="9.5" bestFit="1" customWidth="1"/>
  </cols>
  <sheetData>
    <row r="1" spans="1:13" s="1" customFormat="1" x14ac:dyDescent="0.2">
      <c r="A1" s="1" t="s">
        <v>195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196</v>
      </c>
      <c r="L1" s="1" t="s">
        <v>197</v>
      </c>
      <c r="M1" s="1" t="s">
        <v>198</v>
      </c>
    </row>
    <row r="2" spans="1:13" x14ac:dyDescent="0.2">
      <c r="A2" t="s">
        <v>139</v>
      </c>
      <c r="B2">
        <v>2</v>
      </c>
      <c r="C2" t="s">
        <v>17</v>
      </c>
      <c r="D2" t="s">
        <v>11</v>
      </c>
      <c r="E2">
        <v>2</v>
      </c>
      <c r="F2">
        <v>27.4359</v>
      </c>
      <c r="G2">
        <v>7</v>
      </c>
      <c r="H2">
        <v>80</v>
      </c>
      <c r="I2">
        <v>3.5630000000000002</v>
      </c>
      <c r="J2">
        <v>8.3316999999999997</v>
      </c>
      <c r="K2" t="s">
        <v>199</v>
      </c>
      <c r="L2" t="s">
        <v>200</v>
      </c>
      <c r="M2" t="str">
        <f t="shared" ref="M2:M33" si="0">LEFT(K2,LEN(K2)-13)</f>
        <v>2_S2_L001</v>
      </c>
    </row>
    <row r="3" spans="1:13" x14ac:dyDescent="0.2">
      <c r="A3" t="s">
        <v>140</v>
      </c>
      <c r="B3">
        <v>3</v>
      </c>
      <c r="C3" t="s">
        <v>17</v>
      </c>
      <c r="D3" t="s">
        <v>13</v>
      </c>
      <c r="E3">
        <v>3</v>
      </c>
      <c r="F3">
        <v>26.923100000000002</v>
      </c>
      <c r="G3">
        <v>7</v>
      </c>
      <c r="H3">
        <v>80</v>
      </c>
      <c r="I3">
        <v>9.0329999999999995</v>
      </c>
      <c r="J3">
        <v>13.261699999999999</v>
      </c>
      <c r="K3" t="s">
        <v>201</v>
      </c>
      <c r="L3" t="s">
        <v>202</v>
      </c>
      <c r="M3" t="str">
        <f t="shared" si="0"/>
        <v>3_S3_L001</v>
      </c>
    </row>
    <row r="4" spans="1:13" x14ac:dyDescent="0.2">
      <c r="A4" t="s">
        <v>141</v>
      </c>
      <c r="B4">
        <v>4</v>
      </c>
      <c r="C4" t="s">
        <v>17</v>
      </c>
      <c r="D4" t="s">
        <v>15</v>
      </c>
      <c r="E4">
        <v>4</v>
      </c>
      <c r="F4">
        <v>27.8917</v>
      </c>
      <c r="G4">
        <v>7</v>
      </c>
      <c r="H4">
        <v>80</v>
      </c>
      <c r="I4">
        <v>13.4</v>
      </c>
      <c r="J4">
        <v>12.5717</v>
      </c>
      <c r="K4" t="s">
        <v>203</v>
      </c>
      <c r="L4" t="s">
        <v>204</v>
      </c>
      <c r="M4" t="str">
        <f t="shared" si="0"/>
        <v>4_S4_L001</v>
      </c>
    </row>
    <row r="5" spans="1:13" x14ac:dyDescent="0.2">
      <c r="A5" t="s">
        <v>37</v>
      </c>
      <c r="B5">
        <v>6</v>
      </c>
      <c r="C5" t="s">
        <v>17</v>
      </c>
      <c r="D5" t="s">
        <v>11</v>
      </c>
      <c r="E5">
        <v>2</v>
      </c>
      <c r="F5">
        <v>22.195900000000002</v>
      </c>
      <c r="G5">
        <v>5.4444400000000002</v>
      </c>
      <c r="H5">
        <v>57</v>
      </c>
      <c r="I5">
        <v>60.557000000000002</v>
      </c>
      <c r="J5">
        <v>36.536999999999999</v>
      </c>
      <c r="K5" t="s">
        <v>205</v>
      </c>
      <c r="L5" t="s">
        <v>206</v>
      </c>
      <c r="M5" t="str">
        <f t="shared" si="0"/>
        <v>6_S6_L001</v>
      </c>
    </row>
    <row r="6" spans="1:13" x14ac:dyDescent="0.2">
      <c r="A6" t="s">
        <v>38</v>
      </c>
      <c r="B6">
        <v>7</v>
      </c>
      <c r="C6" t="s">
        <v>17</v>
      </c>
      <c r="D6" t="s">
        <v>13</v>
      </c>
      <c r="E6">
        <v>3</v>
      </c>
      <c r="F6">
        <v>21.833300000000001</v>
      </c>
      <c r="G6">
        <v>5</v>
      </c>
      <c r="H6">
        <v>38</v>
      </c>
      <c r="I6">
        <v>77.763000000000005</v>
      </c>
      <c r="J6">
        <v>66.883700000000005</v>
      </c>
      <c r="K6" t="s">
        <v>207</v>
      </c>
      <c r="L6" t="s">
        <v>208</v>
      </c>
      <c r="M6" t="str">
        <f t="shared" si="0"/>
        <v>7_S7_L001</v>
      </c>
    </row>
    <row r="7" spans="1:13" x14ac:dyDescent="0.2">
      <c r="A7" t="s">
        <v>39</v>
      </c>
      <c r="B7">
        <v>8</v>
      </c>
      <c r="C7" t="s">
        <v>17</v>
      </c>
      <c r="D7" t="s">
        <v>15</v>
      </c>
      <c r="E7">
        <v>4</v>
      </c>
      <c r="F7">
        <v>21.0716</v>
      </c>
      <c r="G7">
        <v>5.5555599999999998</v>
      </c>
      <c r="H7">
        <v>35</v>
      </c>
      <c r="I7">
        <v>50.503</v>
      </c>
      <c r="J7">
        <v>49.816699999999997</v>
      </c>
      <c r="K7" t="s">
        <v>209</v>
      </c>
      <c r="L7" t="s">
        <v>210</v>
      </c>
      <c r="M7" t="str">
        <f t="shared" si="0"/>
        <v>8_S8_L001</v>
      </c>
    </row>
    <row r="8" spans="1:13" x14ac:dyDescent="0.2">
      <c r="A8" t="s">
        <v>49</v>
      </c>
      <c r="B8">
        <v>10</v>
      </c>
      <c r="C8" t="s">
        <v>10</v>
      </c>
      <c r="D8" t="s">
        <v>11</v>
      </c>
      <c r="E8">
        <v>2</v>
      </c>
      <c r="F8">
        <v>22.971699999999998</v>
      </c>
      <c r="G8">
        <v>6.3333300000000001</v>
      </c>
      <c r="H8">
        <v>45</v>
      </c>
      <c r="I8">
        <v>83.912999999999997</v>
      </c>
      <c r="J8">
        <v>53.800699999999999</v>
      </c>
      <c r="K8" t="s">
        <v>211</v>
      </c>
      <c r="L8" t="s">
        <v>212</v>
      </c>
      <c r="M8" t="str">
        <f t="shared" si="0"/>
        <v>10_S10_L001</v>
      </c>
    </row>
    <row r="9" spans="1:13" x14ac:dyDescent="0.2">
      <c r="A9" t="s">
        <v>50</v>
      </c>
      <c r="B9">
        <v>11</v>
      </c>
      <c r="C9" t="s">
        <v>10</v>
      </c>
      <c r="D9" t="s">
        <v>13</v>
      </c>
      <c r="E9">
        <v>3</v>
      </c>
      <c r="F9">
        <v>20.655200000000001</v>
      </c>
      <c r="G9">
        <v>2.7777799999999999</v>
      </c>
      <c r="H9">
        <v>21</v>
      </c>
      <c r="I9">
        <v>88.206999999999994</v>
      </c>
      <c r="J9">
        <v>86.358999999999995</v>
      </c>
      <c r="K9" t="s">
        <v>213</v>
      </c>
      <c r="L9" t="s">
        <v>214</v>
      </c>
      <c r="M9" t="str">
        <f t="shared" si="0"/>
        <v>11_S11_L001</v>
      </c>
    </row>
    <row r="10" spans="1:13" x14ac:dyDescent="0.2">
      <c r="A10" t="s">
        <v>51</v>
      </c>
      <c r="B10">
        <v>12</v>
      </c>
      <c r="C10" t="s">
        <v>10</v>
      </c>
      <c r="D10" t="s">
        <v>15</v>
      </c>
      <c r="E10">
        <v>4</v>
      </c>
      <c r="F10">
        <v>20.7196</v>
      </c>
      <c r="G10">
        <v>2.7777799999999999</v>
      </c>
      <c r="H10">
        <v>14</v>
      </c>
      <c r="I10">
        <v>92.927000000000007</v>
      </c>
      <c r="J10">
        <v>91.147000000000006</v>
      </c>
      <c r="K10" t="s">
        <v>215</v>
      </c>
      <c r="L10" t="s">
        <v>216</v>
      </c>
      <c r="M10" t="str">
        <f t="shared" si="0"/>
        <v>12_S12_L001</v>
      </c>
    </row>
    <row r="11" spans="1:13" x14ac:dyDescent="0.2">
      <c r="A11" t="s">
        <v>126</v>
      </c>
      <c r="B11">
        <v>15</v>
      </c>
      <c r="C11" t="s">
        <v>17</v>
      </c>
      <c r="D11" t="s">
        <v>11</v>
      </c>
      <c r="E11">
        <v>2</v>
      </c>
      <c r="F11">
        <v>33.253100000000003</v>
      </c>
      <c r="G11">
        <v>5.2222200000000001</v>
      </c>
      <c r="H11">
        <v>43</v>
      </c>
      <c r="I11">
        <v>75.822999999999993</v>
      </c>
      <c r="J11">
        <v>55.710700000000003</v>
      </c>
      <c r="K11" t="s">
        <v>217</v>
      </c>
      <c r="L11" t="s">
        <v>218</v>
      </c>
      <c r="M11" t="str">
        <f t="shared" si="0"/>
        <v>15_S15_L001</v>
      </c>
    </row>
    <row r="12" spans="1:13" x14ac:dyDescent="0.2">
      <c r="A12" t="s">
        <v>127</v>
      </c>
      <c r="B12">
        <v>16</v>
      </c>
      <c r="C12" t="s">
        <v>17</v>
      </c>
      <c r="D12" t="s">
        <v>13</v>
      </c>
      <c r="E12">
        <v>3</v>
      </c>
      <c r="F12">
        <v>27.746600000000001</v>
      </c>
      <c r="G12">
        <v>2.6666699999999999</v>
      </c>
      <c r="H12">
        <v>5</v>
      </c>
      <c r="I12">
        <v>92.277000000000001</v>
      </c>
      <c r="J12">
        <v>83.894999999999996</v>
      </c>
      <c r="K12" t="s">
        <v>219</v>
      </c>
      <c r="L12" t="s">
        <v>220</v>
      </c>
      <c r="M12" t="str">
        <f t="shared" si="0"/>
        <v>16_S16_L001</v>
      </c>
    </row>
    <row r="13" spans="1:13" x14ac:dyDescent="0.2">
      <c r="A13" t="s">
        <v>128</v>
      </c>
      <c r="B13">
        <v>17</v>
      </c>
      <c r="C13" t="s">
        <v>17</v>
      </c>
      <c r="D13" t="s">
        <v>15</v>
      </c>
      <c r="E13">
        <v>4</v>
      </c>
      <c r="F13">
        <v>24.993400000000001</v>
      </c>
      <c r="G13">
        <v>2.4444400000000002</v>
      </c>
      <c r="H13">
        <v>7</v>
      </c>
      <c r="I13">
        <v>90.783000000000001</v>
      </c>
      <c r="J13">
        <v>85.978999999999999</v>
      </c>
      <c r="K13" t="s">
        <v>221</v>
      </c>
      <c r="L13" t="s">
        <v>222</v>
      </c>
      <c r="M13" t="str">
        <f t="shared" si="0"/>
        <v>17_S17_L001</v>
      </c>
    </row>
    <row r="14" spans="1:13" x14ac:dyDescent="0.2">
      <c r="A14" t="s">
        <v>129</v>
      </c>
      <c r="B14">
        <v>19</v>
      </c>
      <c r="C14" t="s">
        <v>10</v>
      </c>
      <c r="D14" t="s">
        <v>11</v>
      </c>
      <c r="E14">
        <v>2</v>
      </c>
      <c r="F14">
        <v>26.653300000000002</v>
      </c>
      <c r="G14">
        <v>3.4444400000000002</v>
      </c>
      <c r="H14">
        <v>28</v>
      </c>
      <c r="I14">
        <v>81.290000000000006</v>
      </c>
      <c r="J14">
        <v>77.920699999999997</v>
      </c>
      <c r="K14" t="s">
        <v>223</v>
      </c>
      <c r="L14" t="s">
        <v>224</v>
      </c>
      <c r="M14" t="str">
        <f t="shared" si="0"/>
        <v>19_S19_L001</v>
      </c>
    </row>
    <row r="15" spans="1:13" x14ac:dyDescent="0.2">
      <c r="A15" t="s">
        <v>130</v>
      </c>
      <c r="B15">
        <v>20</v>
      </c>
      <c r="C15" t="s">
        <v>10</v>
      </c>
      <c r="D15" t="s">
        <v>13</v>
      </c>
      <c r="E15">
        <v>3</v>
      </c>
      <c r="F15">
        <v>25.611599999999999</v>
      </c>
      <c r="G15">
        <v>2.88889</v>
      </c>
      <c r="H15">
        <v>15</v>
      </c>
      <c r="I15">
        <v>68.637</v>
      </c>
      <c r="J15">
        <v>73.099299999999999</v>
      </c>
      <c r="K15" t="s">
        <v>225</v>
      </c>
      <c r="L15" t="s">
        <v>226</v>
      </c>
      <c r="M15" t="str">
        <f t="shared" si="0"/>
        <v>20_S20_L001</v>
      </c>
    </row>
    <row r="16" spans="1:13" x14ac:dyDescent="0.2">
      <c r="A16" t="s">
        <v>131</v>
      </c>
      <c r="B16">
        <v>21</v>
      </c>
      <c r="C16" t="s">
        <v>10</v>
      </c>
      <c r="D16" t="s">
        <v>15</v>
      </c>
      <c r="E16">
        <v>4</v>
      </c>
      <c r="F16">
        <v>26.1145</v>
      </c>
      <c r="G16">
        <v>4.4444400000000002</v>
      </c>
      <c r="H16">
        <v>27</v>
      </c>
      <c r="I16">
        <v>86.766999999999996</v>
      </c>
      <c r="J16">
        <v>74.899000000000001</v>
      </c>
      <c r="K16" t="s">
        <v>227</v>
      </c>
      <c r="L16" t="s">
        <v>228</v>
      </c>
      <c r="M16" t="str">
        <f t="shared" si="0"/>
        <v>21_S21_L001</v>
      </c>
    </row>
    <row r="17" spans="1:13" x14ac:dyDescent="0.2">
      <c r="A17" t="s">
        <v>132</v>
      </c>
      <c r="B17">
        <v>23</v>
      </c>
      <c r="C17" t="s">
        <v>10</v>
      </c>
      <c r="D17" t="s">
        <v>11</v>
      </c>
      <c r="E17">
        <v>2</v>
      </c>
      <c r="F17">
        <v>23.232900000000001</v>
      </c>
      <c r="G17">
        <v>7</v>
      </c>
      <c r="H17">
        <v>73</v>
      </c>
      <c r="I17">
        <v>53.993000000000002</v>
      </c>
      <c r="J17">
        <v>15.5337</v>
      </c>
      <c r="K17" t="s">
        <v>229</v>
      </c>
      <c r="L17" t="s">
        <v>230</v>
      </c>
      <c r="M17" t="str">
        <f t="shared" si="0"/>
        <v>23_S23_L001</v>
      </c>
    </row>
    <row r="18" spans="1:13" x14ac:dyDescent="0.2">
      <c r="A18" t="s">
        <v>134</v>
      </c>
      <c r="B18">
        <v>24</v>
      </c>
      <c r="C18" t="s">
        <v>10</v>
      </c>
      <c r="D18" t="s">
        <v>15</v>
      </c>
      <c r="E18">
        <v>4</v>
      </c>
      <c r="F18">
        <v>21.520700000000001</v>
      </c>
      <c r="G18">
        <v>6.7777799999999999</v>
      </c>
      <c r="H18">
        <v>50</v>
      </c>
      <c r="I18">
        <v>62.567</v>
      </c>
      <c r="J18">
        <v>32.868299999999998</v>
      </c>
      <c r="K18" t="s">
        <v>231</v>
      </c>
      <c r="L18" t="s">
        <v>232</v>
      </c>
      <c r="M18" t="str">
        <f t="shared" si="0"/>
        <v>24_S24_L001</v>
      </c>
    </row>
    <row r="19" spans="1:13" x14ac:dyDescent="0.2">
      <c r="A19" t="s">
        <v>133</v>
      </c>
      <c r="B19">
        <v>25</v>
      </c>
      <c r="C19" t="s">
        <v>10</v>
      </c>
      <c r="D19" t="s">
        <v>13</v>
      </c>
      <c r="E19">
        <v>3</v>
      </c>
      <c r="F19">
        <v>22.170100000000001</v>
      </c>
      <c r="G19">
        <v>7</v>
      </c>
      <c r="H19">
        <v>62</v>
      </c>
      <c r="I19">
        <v>57.283000000000001</v>
      </c>
      <c r="J19">
        <v>22.13</v>
      </c>
      <c r="K19" t="s">
        <v>233</v>
      </c>
      <c r="L19" t="s">
        <v>234</v>
      </c>
      <c r="M19" t="str">
        <f t="shared" si="0"/>
        <v>25_S25_L001</v>
      </c>
    </row>
    <row r="20" spans="1:13" x14ac:dyDescent="0.2">
      <c r="A20" t="s">
        <v>135</v>
      </c>
      <c r="B20">
        <v>27</v>
      </c>
      <c r="C20" t="s">
        <v>17</v>
      </c>
      <c r="D20" t="s">
        <v>11</v>
      </c>
      <c r="E20">
        <v>2</v>
      </c>
      <c r="F20">
        <v>20.812999999999999</v>
      </c>
      <c r="G20">
        <v>4</v>
      </c>
      <c r="H20">
        <v>30</v>
      </c>
      <c r="I20">
        <v>79.543000000000006</v>
      </c>
      <c r="J20">
        <v>76.890699999999995</v>
      </c>
      <c r="K20" t="s">
        <v>235</v>
      </c>
      <c r="L20" t="s">
        <v>236</v>
      </c>
      <c r="M20" t="str">
        <f t="shared" si="0"/>
        <v>27_S27_L001</v>
      </c>
    </row>
    <row r="21" spans="1:13" x14ac:dyDescent="0.2">
      <c r="A21" t="s">
        <v>136</v>
      </c>
      <c r="B21">
        <v>28</v>
      </c>
      <c r="C21" t="s">
        <v>17</v>
      </c>
      <c r="D21" t="s">
        <v>13</v>
      </c>
      <c r="E21">
        <v>3</v>
      </c>
      <c r="F21">
        <v>19.986499999999999</v>
      </c>
      <c r="G21">
        <v>1.5555600000000001</v>
      </c>
      <c r="H21">
        <v>1</v>
      </c>
      <c r="I21">
        <v>97.44</v>
      </c>
      <c r="J21">
        <v>95.578999999999994</v>
      </c>
      <c r="K21" t="s">
        <v>237</v>
      </c>
      <c r="L21" t="s">
        <v>238</v>
      </c>
      <c r="M21" t="str">
        <f t="shared" si="0"/>
        <v>28_S28_L001</v>
      </c>
    </row>
    <row r="22" spans="1:13" x14ac:dyDescent="0.2">
      <c r="A22" t="s">
        <v>143</v>
      </c>
      <c r="B22">
        <v>30</v>
      </c>
      <c r="C22" t="s">
        <v>17</v>
      </c>
      <c r="D22" t="s">
        <v>11</v>
      </c>
      <c r="E22">
        <v>2</v>
      </c>
      <c r="F22">
        <v>49.7744</v>
      </c>
      <c r="G22">
        <v>6.2222200000000001</v>
      </c>
      <c r="H22">
        <v>58</v>
      </c>
      <c r="I22">
        <v>27.56</v>
      </c>
      <c r="J22">
        <v>21.9207</v>
      </c>
      <c r="K22" t="s">
        <v>239</v>
      </c>
      <c r="L22" t="s">
        <v>240</v>
      </c>
      <c r="M22" t="str">
        <f t="shared" si="0"/>
        <v>30_S30_L001</v>
      </c>
    </row>
    <row r="23" spans="1:13" x14ac:dyDescent="0.2">
      <c r="A23" t="s">
        <v>144</v>
      </c>
      <c r="B23">
        <v>31</v>
      </c>
      <c r="C23" t="s">
        <v>17</v>
      </c>
      <c r="D23" t="s">
        <v>13</v>
      </c>
      <c r="E23">
        <v>3</v>
      </c>
      <c r="F23">
        <v>42.282299999999999</v>
      </c>
      <c r="G23">
        <v>4.4444400000000002</v>
      </c>
      <c r="H23">
        <v>0</v>
      </c>
      <c r="I23">
        <v>93.216999999999999</v>
      </c>
      <c r="J23">
        <v>91.597999999999999</v>
      </c>
      <c r="K23" t="s">
        <v>241</v>
      </c>
      <c r="L23" t="s">
        <v>242</v>
      </c>
      <c r="M23" t="str">
        <f t="shared" si="0"/>
        <v>31_S31_L001</v>
      </c>
    </row>
    <row r="24" spans="1:13" x14ac:dyDescent="0.2">
      <c r="A24" t="s">
        <v>145</v>
      </c>
      <c r="B24">
        <v>32</v>
      </c>
      <c r="C24" t="s">
        <v>17</v>
      </c>
      <c r="D24" t="s">
        <v>15</v>
      </c>
      <c r="E24">
        <v>4</v>
      </c>
      <c r="F24">
        <v>40.390700000000002</v>
      </c>
      <c r="G24">
        <v>2.11111</v>
      </c>
      <c r="H24">
        <v>0</v>
      </c>
      <c r="I24">
        <v>97.94</v>
      </c>
      <c r="J24">
        <v>95.909000000000006</v>
      </c>
      <c r="K24" t="s">
        <v>243</v>
      </c>
      <c r="L24" t="s">
        <v>244</v>
      </c>
      <c r="M24" t="str">
        <f t="shared" si="0"/>
        <v>32_S32_L001</v>
      </c>
    </row>
    <row r="25" spans="1:13" x14ac:dyDescent="0.2">
      <c r="A25" t="s">
        <v>146</v>
      </c>
      <c r="B25">
        <v>34</v>
      </c>
      <c r="C25" t="s">
        <v>10</v>
      </c>
      <c r="D25" t="s">
        <v>13</v>
      </c>
      <c r="E25">
        <v>3</v>
      </c>
      <c r="F25">
        <v>25.0901</v>
      </c>
      <c r="G25">
        <v>3</v>
      </c>
      <c r="H25">
        <v>15</v>
      </c>
      <c r="I25">
        <v>92.52</v>
      </c>
      <c r="J25">
        <v>84.225999999999999</v>
      </c>
      <c r="K25" t="s">
        <v>245</v>
      </c>
      <c r="L25" t="s">
        <v>246</v>
      </c>
      <c r="M25" t="str">
        <f t="shared" si="0"/>
        <v>34_S34_L001</v>
      </c>
    </row>
    <row r="26" spans="1:13" x14ac:dyDescent="0.2">
      <c r="A26" t="s">
        <v>147</v>
      </c>
      <c r="B26">
        <v>35</v>
      </c>
      <c r="C26" t="s">
        <v>10</v>
      </c>
      <c r="D26" t="s">
        <v>15</v>
      </c>
      <c r="E26">
        <v>4</v>
      </c>
      <c r="F26">
        <v>24.5913</v>
      </c>
      <c r="G26">
        <v>2</v>
      </c>
      <c r="H26">
        <v>14</v>
      </c>
      <c r="I26">
        <v>91.427000000000007</v>
      </c>
      <c r="J26">
        <v>86.036000000000001</v>
      </c>
      <c r="K26" t="s">
        <v>247</v>
      </c>
      <c r="L26" t="s">
        <v>248</v>
      </c>
      <c r="M26" t="str">
        <f t="shared" si="0"/>
        <v>35_S35_L001</v>
      </c>
    </row>
    <row r="27" spans="1:13" x14ac:dyDescent="0.2">
      <c r="A27" t="s">
        <v>148</v>
      </c>
      <c r="B27">
        <v>37</v>
      </c>
      <c r="C27" t="s">
        <v>10</v>
      </c>
      <c r="D27" t="s">
        <v>11</v>
      </c>
      <c r="E27">
        <v>2</v>
      </c>
      <c r="F27">
        <v>28.801200000000001</v>
      </c>
      <c r="G27">
        <v>5.7777799999999999</v>
      </c>
      <c r="H27">
        <v>20</v>
      </c>
      <c r="I27">
        <v>85.477000000000004</v>
      </c>
      <c r="J27">
        <v>65.210999999999999</v>
      </c>
      <c r="K27" t="s">
        <v>249</v>
      </c>
      <c r="L27" t="s">
        <v>250</v>
      </c>
      <c r="M27" t="str">
        <f t="shared" si="0"/>
        <v>37_S37_L001</v>
      </c>
    </row>
    <row r="28" spans="1:13" x14ac:dyDescent="0.2">
      <c r="A28" t="s">
        <v>149</v>
      </c>
      <c r="B28">
        <v>38</v>
      </c>
      <c r="C28" t="s">
        <v>10</v>
      </c>
      <c r="D28" t="s">
        <v>11</v>
      </c>
      <c r="E28">
        <v>2</v>
      </c>
      <c r="F28">
        <v>19.438500000000001</v>
      </c>
      <c r="G28">
        <v>6.3333300000000001</v>
      </c>
      <c r="H28">
        <v>70.428600000000003</v>
      </c>
      <c r="I28">
        <v>35.493000000000002</v>
      </c>
      <c r="J28">
        <v>33.364699999999999</v>
      </c>
      <c r="K28" t="s">
        <v>251</v>
      </c>
      <c r="L28" t="s">
        <v>252</v>
      </c>
      <c r="M28" t="str">
        <f t="shared" si="0"/>
        <v>38_S38_L001</v>
      </c>
    </row>
    <row r="29" spans="1:13" x14ac:dyDescent="0.2">
      <c r="A29" t="s">
        <v>151</v>
      </c>
      <c r="B29">
        <v>40</v>
      </c>
      <c r="C29" t="s">
        <v>10</v>
      </c>
      <c r="D29" t="s">
        <v>11</v>
      </c>
      <c r="E29">
        <v>2</v>
      </c>
      <c r="F29">
        <v>24.811900000000001</v>
      </c>
      <c r="G29">
        <v>6.7777799999999999</v>
      </c>
      <c r="H29">
        <v>50</v>
      </c>
      <c r="I29">
        <v>78.376999999999995</v>
      </c>
      <c r="J29">
        <v>54.0747</v>
      </c>
      <c r="K29" t="s">
        <v>253</v>
      </c>
      <c r="L29" t="s">
        <v>254</v>
      </c>
      <c r="M29" t="str">
        <f t="shared" si="0"/>
        <v>40_S40_L001</v>
      </c>
    </row>
    <row r="30" spans="1:13" x14ac:dyDescent="0.2">
      <c r="A30" t="s">
        <v>152</v>
      </c>
      <c r="B30">
        <v>42</v>
      </c>
      <c r="C30" t="s">
        <v>10</v>
      </c>
      <c r="D30" t="s">
        <v>11</v>
      </c>
      <c r="E30">
        <v>2</v>
      </c>
      <c r="F30">
        <v>41.526499999999999</v>
      </c>
      <c r="G30">
        <v>6</v>
      </c>
      <c r="H30">
        <v>56</v>
      </c>
      <c r="I30">
        <v>55.273000000000003</v>
      </c>
      <c r="J30">
        <v>40.4467</v>
      </c>
      <c r="K30" t="s">
        <v>255</v>
      </c>
      <c r="L30" t="s">
        <v>256</v>
      </c>
      <c r="M30" t="str">
        <f t="shared" si="0"/>
        <v>42_S42_L001</v>
      </c>
    </row>
    <row r="31" spans="1:13" x14ac:dyDescent="0.2">
      <c r="A31" t="s">
        <v>153</v>
      </c>
      <c r="B31">
        <v>43</v>
      </c>
      <c r="C31" t="s">
        <v>10</v>
      </c>
      <c r="D31" t="s">
        <v>13</v>
      </c>
      <c r="E31">
        <v>3</v>
      </c>
      <c r="F31">
        <v>41.5959</v>
      </c>
      <c r="G31">
        <v>5</v>
      </c>
      <c r="H31">
        <v>33</v>
      </c>
      <c r="I31">
        <v>76.516999999999996</v>
      </c>
      <c r="J31">
        <v>73.317700000000002</v>
      </c>
      <c r="K31" t="s">
        <v>257</v>
      </c>
      <c r="L31" t="s">
        <v>258</v>
      </c>
      <c r="M31" t="str">
        <f t="shared" si="0"/>
        <v>43_S43_L001</v>
      </c>
    </row>
    <row r="32" spans="1:13" x14ac:dyDescent="0.2">
      <c r="A32" t="s">
        <v>154</v>
      </c>
      <c r="B32">
        <v>44</v>
      </c>
      <c r="C32" t="s">
        <v>10</v>
      </c>
      <c r="D32" t="s">
        <v>15</v>
      </c>
      <c r="E32">
        <v>4</v>
      </c>
      <c r="F32">
        <v>43.398400000000002</v>
      </c>
      <c r="G32">
        <v>5</v>
      </c>
      <c r="H32">
        <v>46</v>
      </c>
      <c r="I32">
        <v>79.363</v>
      </c>
      <c r="J32">
        <v>53.7303</v>
      </c>
      <c r="K32" t="s">
        <v>259</v>
      </c>
      <c r="L32" t="s">
        <v>260</v>
      </c>
      <c r="M32" t="str">
        <f t="shared" si="0"/>
        <v>44_S44_L001</v>
      </c>
    </row>
    <row r="33" spans="1:13" x14ac:dyDescent="0.2">
      <c r="A33" t="s">
        <v>155</v>
      </c>
      <c r="B33">
        <v>46</v>
      </c>
      <c r="C33" t="s">
        <v>10</v>
      </c>
      <c r="D33" t="s">
        <v>11</v>
      </c>
      <c r="E33">
        <v>2</v>
      </c>
      <c r="F33">
        <v>40.278700000000001</v>
      </c>
      <c r="G33">
        <v>7</v>
      </c>
      <c r="H33">
        <v>58</v>
      </c>
      <c r="I33">
        <v>45.923000000000002</v>
      </c>
      <c r="J33">
        <v>38.521299999999997</v>
      </c>
      <c r="K33" t="s">
        <v>261</v>
      </c>
      <c r="L33" t="s">
        <v>262</v>
      </c>
      <c r="M33" t="str">
        <f t="shared" si="0"/>
        <v>46_S46_L001</v>
      </c>
    </row>
    <row r="34" spans="1:13" x14ac:dyDescent="0.2">
      <c r="A34" t="s">
        <v>156</v>
      </c>
      <c r="B34">
        <v>48</v>
      </c>
      <c r="C34" t="s">
        <v>17</v>
      </c>
      <c r="D34" t="s">
        <v>13</v>
      </c>
      <c r="E34">
        <v>3</v>
      </c>
      <c r="F34">
        <v>28.611699999999999</v>
      </c>
      <c r="G34">
        <v>3.3333300000000001</v>
      </c>
      <c r="H34">
        <v>13</v>
      </c>
      <c r="I34">
        <v>81.543000000000006</v>
      </c>
      <c r="J34">
        <v>83.693299999999994</v>
      </c>
      <c r="K34" t="s">
        <v>263</v>
      </c>
      <c r="L34" t="s">
        <v>264</v>
      </c>
      <c r="M34" t="str">
        <f t="shared" ref="M34:M65" si="1">LEFT(K34,LEN(K34)-13)</f>
        <v>48_S48_L001</v>
      </c>
    </row>
    <row r="35" spans="1:13" x14ac:dyDescent="0.2">
      <c r="A35" t="s">
        <v>157</v>
      </c>
      <c r="B35">
        <v>49</v>
      </c>
      <c r="C35" t="s">
        <v>17</v>
      </c>
      <c r="D35" t="s">
        <v>15</v>
      </c>
      <c r="E35">
        <v>4</v>
      </c>
      <c r="F35">
        <v>29.302499999999998</v>
      </c>
      <c r="G35">
        <v>2.7777799999999999</v>
      </c>
      <c r="H35">
        <v>10</v>
      </c>
      <c r="I35">
        <v>77.846999999999994</v>
      </c>
      <c r="J35">
        <v>81.0137</v>
      </c>
      <c r="K35" t="s">
        <v>265</v>
      </c>
      <c r="L35" t="s">
        <v>266</v>
      </c>
      <c r="M35" t="str">
        <f t="shared" si="1"/>
        <v>49_S49_L001</v>
      </c>
    </row>
    <row r="36" spans="1:13" x14ac:dyDescent="0.2">
      <c r="A36" t="s">
        <v>159</v>
      </c>
      <c r="B36">
        <v>52</v>
      </c>
      <c r="C36" t="s">
        <v>17</v>
      </c>
      <c r="D36" t="s">
        <v>13</v>
      </c>
      <c r="E36">
        <v>3</v>
      </c>
      <c r="F36">
        <v>29.686900000000001</v>
      </c>
      <c r="G36">
        <v>5</v>
      </c>
      <c r="H36">
        <v>17</v>
      </c>
      <c r="I36">
        <v>86.087000000000003</v>
      </c>
      <c r="J36">
        <v>81.435000000000002</v>
      </c>
      <c r="K36" t="s">
        <v>267</v>
      </c>
      <c r="L36" t="s">
        <v>268</v>
      </c>
      <c r="M36" t="str">
        <f t="shared" si="1"/>
        <v>52_S52_L001</v>
      </c>
    </row>
    <row r="37" spans="1:13" x14ac:dyDescent="0.2">
      <c r="A37" t="s">
        <v>160</v>
      </c>
      <c r="B37">
        <v>53</v>
      </c>
      <c r="C37" t="s">
        <v>17</v>
      </c>
      <c r="D37" t="s">
        <v>15</v>
      </c>
      <c r="E37">
        <v>4</v>
      </c>
      <c r="F37">
        <v>29.578600000000002</v>
      </c>
      <c r="G37">
        <v>5</v>
      </c>
      <c r="H37">
        <v>17</v>
      </c>
      <c r="I37">
        <v>90.15</v>
      </c>
      <c r="J37">
        <v>66.594300000000004</v>
      </c>
      <c r="K37" t="s">
        <v>269</v>
      </c>
      <c r="L37" t="s">
        <v>270</v>
      </c>
      <c r="M37" t="str">
        <f t="shared" si="1"/>
        <v>53_S53_L001</v>
      </c>
    </row>
    <row r="38" spans="1:13" x14ac:dyDescent="0.2">
      <c r="A38" t="s">
        <v>161</v>
      </c>
      <c r="B38">
        <v>55</v>
      </c>
      <c r="C38" t="s">
        <v>10</v>
      </c>
      <c r="D38" t="s">
        <v>11</v>
      </c>
      <c r="E38">
        <v>2</v>
      </c>
      <c r="F38">
        <v>30.915600000000001</v>
      </c>
      <c r="G38">
        <v>5.3333300000000001</v>
      </c>
      <c r="H38">
        <v>42</v>
      </c>
      <c r="I38">
        <v>58.116999999999997</v>
      </c>
      <c r="J38">
        <v>41.134</v>
      </c>
      <c r="K38" t="s">
        <v>271</v>
      </c>
      <c r="L38" t="s">
        <v>272</v>
      </c>
      <c r="M38" t="str">
        <f t="shared" si="1"/>
        <v>55_S55_L001</v>
      </c>
    </row>
    <row r="39" spans="1:13" x14ac:dyDescent="0.2">
      <c r="A39" t="s">
        <v>162</v>
      </c>
      <c r="B39">
        <v>56</v>
      </c>
      <c r="C39" t="s">
        <v>10</v>
      </c>
      <c r="D39" t="s">
        <v>13</v>
      </c>
      <c r="E39">
        <v>3</v>
      </c>
      <c r="F39">
        <v>29.0183</v>
      </c>
      <c r="G39">
        <v>5.3333300000000001</v>
      </c>
      <c r="H39">
        <v>45</v>
      </c>
      <c r="I39">
        <v>76.442999999999998</v>
      </c>
      <c r="J39">
        <v>40.250300000000003</v>
      </c>
      <c r="K39" t="s">
        <v>273</v>
      </c>
      <c r="L39" t="s">
        <v>274</v>
      </c>
      <c r="M39" t="str">
        <f t="shared" si="1"/>
        <v>56_S56_L001</v>
      </c>
    </row>
    <row r="40" spans="1:13" x14ac:dyDescent="0.2">
      <c r="A40" t="s">
        <v>168</v>
      </c>
      <c r="B40">
        <v>63</v>
      </c>
      <c r="C40" t="s">
        <v>17</v>
      </c>
      <c r="D40" t="s">
        <v>11</v>
      </c>
      <c r="E40">
        <v>2</v>
      </c>
      <c r="F40">
        <v>30.8963</v>
      </c>
      <c r="G40">
        <v>4.3333300000000001</v>
      </c>
      <c r="H40">
        <v>44</v>
      </c>
      <c r="I40">
        <v>76.007000000000005</v>
      </c>
      <c r="J40">
        <v>62.8</v>
      </c>
      <c r="K40" t="s">
        <v>275</v>
      </c>
      <c r="L40" t="s">
        <v>276</v>
      </c>
      <c r="M40" t="str">
        <f t="shared" si="1"/>
        <v>63_S63_L001</v>
      </c>
    </row>
    <row r="41" spans="1:13" x14ac:dyDescent="0.2">
      <c r="A41" t="s">
        <v>169</v>
      </c>
      <c r="B41">
        <v>64</v>
      </c>
      <c r="C41" t="s">
        <v>17</v>
      </c>
      <c r="D41" t="s">
        <v>13</v>
      </c>
      <c r="E41">
        <v>3</v>
      </c>
      <c r="F41">
        <v>26.8538</v>
      </c>
      <c r="G41">
        <v>5.88889</v>
      </c>
      <c r="H41">
        <v>46</v>
      </c>
      <c r="I41">
        <v>77.257000000000005</v>
      </c>
      <c r="J41">
        <v>53.527000000000001</v>
      </c>
      <c r="K41" t="s">
        <v>277</v>
      </c>
      <c r="L41" t="s">
        <v>278</v>
      </c>
      <c r="M41" t="str">
        <f t="shared" si="1"/>
        <v>64_S64_L001</v>
      </c>
    </row>
    <row r="42" spans="1:13" x14ac:dyDescent="0.2">
      <c r="A42" t="s">
        <v>170</v>
      </c>
      <c r="B42">
        <v>65</v>
      </c>
      <c r="C42" t="s">
        <v>17</v>
      </c>
      <c r="D42" t="s">
        <v>15</v>
      </c>
      <c r="E42">
        <v>4</v>
      </c>
      <c r="F42">
        <v>24.5077</v>
      </c>
      <c r="G42">
        <v>4.88889</v>
      </c>
      <c r="H42">
        <v>37</v>
      </c>
      <c r="I42">
        <v>83.516999999999996</v>
      </c>
      <c r="J42">
        <v>61.819000000000003</v>
      </c>
      <c r="K42" t="s">
        <v>279</v>
      </c>
      <c r="L42" t="s">
        <v>280</v>
      </c>
      <c r="M42" t="str">
        <f t="shared" si="1"/>
        <v>65_S65_L001</v>
      </c>
    </row>
    <row r="43" spans="1:13" x14ac:dyDescent="0.2">
      <c r="A43" t="s">
        <v>171</v>
      </c>
      <c r="B43">
        <v>67</v>
      </c>
      <c r="C43" t="s">
        <v>17</v>
      </c>
      <c r="D43" t="s">
        <v>11</v>
      </c>
      <c r="E43">
        <v>2</v>
      </c>
      <c r="F43">
        <v>34.279600000000002</v>
      </c>
      <c r="G43">
        <v>5.3333300000000001</v>
      </c>
      <c r="H43">
        <v>40</v>
      </c>
      <c r="I43">
        <v>60.087000000000003</v>
      </c>
      <c r="J43">
        <v>72.918999999999997</v>
      </c>
      <c r="K43" t="s">
        <v>281</v>
      </c>
      <c r="L43" t="s">
        <v>282</v>
      </c>
      <c r="M43" t="str">
        <f t="shared" si="1"/>
        <v>67_S67_L001</v>
      </c>
    </row>
    <row r="44" spans="1:13" x14ac:dyDescent="0.2">
      <c r="A44" t="s">
        <v>177</v>
      </c>
      <c r="B44">
        <v>70</v>
      </c>
      <c r="C44" t="s">
        <v>17</v>
      </c>
      <c r="D44" t="s">
        <v>11</v>
      </c>
      <c r="E44">
        <v>2</v>
      </c>
      <c r="F44">
        <v>24.291599999999999</v>
      </c>
      <c r="G44">
        <v>5.2222200000000001</v>
      </c>
      <c r="H44">
        <v>42</v>
      </c>
      <c r="I44">
        <v>79.712999999999994</v>
      </c>
      <c r="J44">
        <v>51.974699999999999</v>
      </c>
      <c r="K44" t="s">
        <v>283</v>
      </c>
      <c r="L44" t="s">
        <v>284</v>
      </c>
      <c r="M44" t="str">
        <f t="shared" si="1"/>
        <v>70_S70_L001</v>
      </c>
    </row>
    <row r="45" spans="1:13" x14ac:dyDescent="0.2">
      <c r="A45" t="s">
        <v>178</v>
      </c>
      <c r="B45">
        <v>71</v>
      </c>
      <c r="C45" t="s">
        <v>17</v>
      </c>
      <c r="D45" t="s">
        <v>13</v>
      </c>
      <c r="E45">
        <v>3</v>
      </c>
      <c r="F45">
        <v>22.747900000000001</v>
      </c>
      <c r="G45">
        <v>4.2222200000000001</v>
      </c>
      <c r="H45">
        <v>21</v>
      </c>
      <c r="I45">
        <v>86.837000000000003</v>
      </c>
      <c r="J45">
        <v>74.188000000000002</v>
      </c>
      <c r="K45" t="s">
        <v>285</v>
      </c>
      <c r="L45" t="s">
        <v>286</v>
      </c>
      <c r="M45" t="str">
        <f t="shared" si="1"/>
        <v>71_S71_L001</v>
      </c>
    </row>
    <row r="46" spans="1:13" x14ac:dyDescent="0.2">
      <c r="A46" t="s">
        <v>179</v>
      </c>
      <c r="B46">
        <v>72</v>
      </c>
      <c r="C46" t="s">
        <v>17</v>
      </c>
      <c r="D46" t="s">
        <v>15</v>
      </c>
      <c r="E46">
        <v>4</v>
      </c>
      <c r="F46">
        <v>21.8949</v>
      </c>
      <c r="G46">
        <v>2.4444400000000002</v>
      </c>
      <c r="H46">
        <v>20</v>
      </c>
      <c r="I46">
        <v>82.972999999999999</v>
      </c>
      <c r="J46">
        <v>73.084999999999994</v>
      </c>
      <c r="K46" t="s">
        <v>287</v>
      </c>
      <c r="L46" t="s">
        <v>288</v>
      </c>
      <c r="M46" t="str">
        <f t="shared" si="1"/>
        <v>72_S72_L001</v>
      </c>
    </row>
    <row r="47" spans="1:13" x14ac:dyDescent="0.2">
      <c r="A47" t="s">
        <v>180</v>
      </c>
      <c r="B47">
        <v>74</v>
      </c>
      <c r="C47" t="s">
        <v>10</v>
      </c>
      <c r="D47" t="s">
        <v>11</v>
      </c>
      <c r="E47">
        <v>2</v>
      </c>
      <c r="F47">
        <v>22.062799999999999</v>
      </c>
      <c r="G47">
        <v>6.3333300000000001</v>
      </c>
      <c r="H47">
        <v>54</v>
      </c>
      <c r="I47">
        <v>58.506999999999998</v>
      </c>
      <c r="J47">
        <v>38.704000000000001</v>
      </c>
      <c r="K47" t="s">
        <v>289</v>
      </c>
      <c r="L47" t="s">
        <v>290</v>
      </c>
      <c r="M47" t="str">
        <f t="shared" si="1"/>
        <v>74_S74_L001</v>
      </c>
    </row>
    <row r="48" spans="1:13" x14ac:dyDescent="0.2">
      <c r="A48" t="s">
        <v>181</v>
      </c>
      <c r="B48">
        <v>75</v>
      </c>
      <c r="C48" t="s">
        <v>10</v>
      </c>
      <c r="D48" t="s">
        <v>13</v>
      </c>
      <c r="E48">
        <v>3</v>
      </c>
      <c r="F48">
        <v>20.941500000000001</v>
      </c>
      <c r="G48">
        <v>4.6666699999999999</v>
      </c>
      <c r="H48">
        <v>31</v>
      </c>
      <c r="I48">
        <v>72.533000000000001</v>
      </c>
      <c r="J48">
        <v>65.003</v>
      </c>
      <c r="K48" t="s">
        <v>291</v>
      </c>
      <c r="L48" t="s">
        <v>292</v>
      </c>
      <c r="M48" t="str">
        <f t="shared" si="1"/>
        <v>75_S75_L001</v>
      </c>
    </row>
    <row r="49" spans="1:13" x14ac:dyDescent="0.2">
      <c r="A49" t="s">
        <v>182</v>
      </c>
      <c r="B49">
        <v>76</v>
      </c>
      <c r="C49" t="s">
        <v>10</v>
      </c>
      <c r="D49" t="s">
        <v>15</v>
      </c>
      <c r="E49">
        <v>4</v>
      </c>
      <c r="F49">
        <v>20.8202</v>
      </c>
      <c r="G49">
        <v>3.6666699999999999</v>
      </c>
      <c r="H49">
        <v>37</v>
      </c>
      <c r="I49">
        <v>89.787000000000006</v>
      </c>
      <c r="J49">
        <v>62.581000000000003</v>
      </c>
      <c r="K49" t="s">
        <v>293</v>
      </c>
      <c r="L49" t="s">
        <v>294</v>
      </c>
      <c r="M49" t="str">
        <f t="shared" si="1"/>
        <v>76_S76_L001</v>
      </c>
    </row>
    <row r="50" spans="1:13" x14ac:dyDescent="0.2">
      <c r="A50" t="s">
        <v>183</v>
      </c>
      <c r="B50">
        <v>78</v>
      </c>
      <c r="C50" t="s">
        <v>10</v>
      </c>
      <c r="D50" t="s">
        <v>11</v>
      </c>
      <c r="E50">
        <v>2</v>
      </c>
      <c r="F50">
        <v>21.490600000000001</v>
      </c>
      <c r="G50">
        <v>7</v>
      </c>
      <c r="H50">
        <v>78</v>
      </c>
      <c r="I50">
        <v>14.983000000000001</v>
      </c>
      <c r="J50">
        <v>16.133700000000001</v>
      </c>
      <c r="K50" t="s">
        <v>295</v>
      </c>
      <c r="L50" t="s">
        <v>296</v>
      </c>
      <c r="M50" t="str">
        <f t="shared" si="1"/>
        <v>78_S78_L001</v>
      </c>
    </row>
    <row r="51" spans="1:13" x14ac:dyDescent="0.2">
      <c r="A51" t="s">
        <v>184</v>
      </c>
      <c r="B51">
        <v>80</v>
      </c>
      <c r="C51" t="s">
        <v>10</v>
      </c>
      <c r="D51" t="s">
        <v>11</v>
      </c>
      <c r="E51">
        <v>2</v>
      </c>
      <c r="F51">
        <v>23.802299999999999</v>
      </c>
      <c r="G51">
        <v>5.88889</v>
      </c>
      <c r="H51">
        <v>54</v>
      </c>
      <c r="I51">
        <v>77.046999999999997</v>
      </c>
      <c r="J51">
        <v>56.567</v>
      </c>
      <c r="K51" t="s">
        <v>297</v>
      </c>
      <c r="L51" t="s">
        <v>298</v>
      </c>
      <c r="M51" t="str">
        <f t="shared" si="1"/>
        <v>80_S80_L001</v>
      </c>
    </row>
    <row r="52" spans="1:13" x14ac:dyDescent="0.2">
      <c r="A52" t="s">
        <v>185</v>
      </c>
      <c r="B52">
        <v>81</v>
      </c>
      <c r="C52" t="s">
        <v>10</v>
      </c>
      <c r="D52" t="s">
        <v>13</v>
      </c>
      <c r="E52">
        <v>3</v>
      </c>
      <c r="F52">
        <v>22.1097</v>
      </c>
      <c r="G52">
        <v>5.6666699999999999</v>
      </c>
      <c r="H52">
        <v>35</v>
      </c>
      <c r="I52">
        <v>85.356999999999999</v>
      </c>
      <c r="J52">
        <v>76.964299999999994</v>
      </c>
      <c r="K52" t="s">
        <v>299</v>
      </c>
      <c r="L52" t="s">
        <v>300</v>
      </c>
      <c r="M52" t="str">
        <f t="shared" si="1"/>
        <v>81_S81_L001</v>
      </c>
    </row>
    <row r="53" spans="1:13" x14ac:dyDescent="0.2">
      <c r="A53" t="s">
        <v>186</v>
      </c>
      <c r="B53">
        <v>82</v>
      </c>
      <c r="C53" t="s">
        <v>10</v>
      </c>
      <c r="D53" t="s">
        <v>15</v>
      </c>
      <c r="E53">
        <v>4</v>
      </c>
      <c r="F53">
        <v>21.475000000000001</v>
      </c>
      <c r="G53">
        <v>2.7777799999999999</v>
      </c>
      <c r="H53">
        <v>19</v>
      </c>
      <c r="I53">
        <v>93.37</v>
      </c>
      <c r="J53">
        <v>92.147300000000001</v>
      </c>
      <c r="K53" t="s">
        <v>301</v>
      </c>
      <c r="L53" t="s">
        <v>302</v>
      </c>
      <c r="M53" t="str">
        <f t="shared" si="1"/>
        <v>82_S82_L001</v>
      </c>
    </row>
    <row r="54" spans="1:13" x14ac:dyDescent="0.2">
      <c r="A54" t="s">
        <v>187</v>
      </c>
      <c r="B54">
        <v>84</v>
      </c>
      <c r="C54" t="s">
        <v>17</v>
      </c>
      <c r="D54" t="s">
        <v>11</v>
      </c>
      <c r="E54">
        <v>2</v>
      </c>
      <c r="F54">
        <v>30.458400000000001</v>
      </c>
      <c r="G54">
        <v>5.4444400000000002</v>
      </c>
      <c r="H54">
        <v>38</v>
      </c>
      <c r="I54">
        <v>63.732999999999997</v>
      </c>
      <c r="J54">
        <v>43.613</v>
      </c>
      <c r="K54" t="s">
        <v>303</v>
      </c>
      <c r="L54" t="s">
        <v>304</v>
      </c>
      <c r="M54" t="str">
        <f t="shared" si="1"/>
        <v>84_S84_L001</v>
      </c>
    </row>
    <row r="55" spans="1:13" x14ac:dyDescent="0.2">
      <c r="A55" t="s">
        <v>188</v>
      </c>
      <c r="B55">
        <v>85</v>
      </c>
      <c r="C55" t="s">
        <v>17</v>
      </c>
      <c r="D55" t="s">
        <v>13</v>
      </c>
      <c r="E55">
        <v>3</v>
      </c>
      <c r="F55">
        <v>25.4893</v>
      </c>
      <c r="G55">
        <v>4.3333300000000001</v>
      </c>
      <c r="H55">
        <v>44</v>
      </c>
      <c r="I55">
        <v>82.033000000000001</v>
      </c>
      <c r="J55">
        <v>55.8857</v>
      </c>
      <c r="K55" t="s">
        <v>305</v>
      </c>
      <c r="L55" t="s">
        <v>306</v>
      </c>
      <c r="M55" t="str">
        <f t="shared" si="1"/>
        <v>85_S85_L001</v>
      </c>
    </row>
    <row r="56" spans="1:13" x14ac:dyDescent="0.2">
      <c r="A56" t="s">
        <v>9</v>
      </c>
      <c r="B56">
        <v>91</v>
      </c>
      <c r="C56" t="s">
        <v>10</v>
      </c>
      <c r="D56" t="s">
        <v>11</v>
      </c>
      <c r="E56">
        <v>2</v>
      </c>
      <c r="F56">
        <v>20.571400000000001</v>
      </c>
      <c r="G56">
        <v>6.2222200000000001</v>
      </c>
      <c r="H56">
        <v>50</v>
      </c>
      <c r="I56">
        <v>67.962999999999994</v>
      </c>
      <c r="J56">
        <v>33.400300000000001</v>
      </c>
      <c r="K56" t="s">
        <v>307</v>
      </c>
      <c r="L56" t="s">
        <v>308</v>
      </c>
      <c r="M56" t="str">
        <f t="shared" si="1"/>
        <v>91_S91_L001</v>
      </c>
    </row>
    <row r="57" spans="1:13" x14ac:dyDescent="0.2">
      <c r="A57" t="s">
        <v>12</v>
      </c>
      <c r="B57">
        <v>92</v>
      </c>
      <c r="C57" t="s">
        <v>10</v>
      </c>
      <c r="D57" t="s">
        <v>13</v>
      </c>
      <c r="E57">
        <v>3</v>
      </c>
      <c r="F57">
        <v>19.559200000000001</v>
      </c>
      <c r="G57">
        <v>6.2222200000000001</v>
      </c>
      <c r="H57">
        <v>39</v>
      </c>
      <c r="I57">
        <v>64.11</v>
      </c>
      <c r="J57">
        <v>38.200699999999998</v>
      </c>
      <c r="K57" t="s">
        <v>309</v>
      </c>
      <c r="L57" t="s">
        <v>310</v>
      </c>
      <c r="M57" t="str">
        <f t="shared" si="1"/>
        <v>92_S92_L001</v>
      </c>
    </row>
    <row r="58" spans="1:13" x14ac:dyDescent="0.2">
      <c r="A58" t="s">
        <v>14</v>
      </c>
      <c r="B58">
        <v>93</v>
      </c>
      <c r="C58" t="s">
        <v>10</v>
      </c>
      <c r="D58" t="s">
        <v>15</v>
      </c>
      <c r="E58">
        <v>4</v>
      </c>
      <c r="F58">
        <v>19.2</v>
      </c>
      <c r="G58">
        <v>6.3333300000000001</v>
      </c>
      <c r="H58">
        <v>45</v>
      </c>
      <c r="I58">
        <v>75.010000000000005</v>
      </c>
      <c r="J58">
        <v>43.420699999999997</v>
      </c>
      <c r="K58" t="s">
        <v>311</v>
      </c>
      <c r="L58" t="s">
        <v>312</v>
      </c>
      <c r="M58" t="str">
        <f t="shared" si="1"/>
        <v>93_S93_L001</v>
      </c>
    </row>
    <row r="59" spans="1:13" x14ac:dyDescent="0.2">
      <c r="A59" t="s">
        <v>19</v>
      </c>
      <c r="B59">
        <v>98</v>
      </c>
      <c r="C59" t="s">
        <v>17</v>
      </c>
      <c r="D59" t="s">
        <v>13</v>
      </c>
      <c r="E59">
        <v>3</v>
      </c>
      <c r="F59">
        <v>27.197399999999998</v>
      </c>
      <c r="G59">
        <v>3.7777799999999999</v>
      </c>
      <c r="H59">
        <v>40</v>
      </c>
      <c r="I59">
        <v>48.673000000000002</v>
      </c>
      <c r="J59">
        <v>46.026000000000003</v>
      </c>
      <c r="K59" t="s">
        <v>313</v>
      </c>
      <c r="L59" t="s">
        <v>314</v>
      </c>
      <c r="M59" t="str">
        <f t="shared" si="1"/>
        <v>98_S98_L001</v>
      </c>
    </row>
    <row r="60" spans="1:13" x14ac:dyDescent="0.2">
      <c r="A60" t="s">
        <v>20</v>
      </c>
      <c r="B60">
        <v>99</v>
      </c>
      <c r="C60" t="s">
        <v>17</v>
      </c>
      <c r="D60" t="s">
        <v>15</v>
      </c>
      <c r="E60">
        <v>4</v>
      </c>
      <c r="F60">
        <v>26.0199</v>
      </c>
      <c r="G60">
        <v>3.11111</v>
      </c>
      <c r="H60">
        <v>38</v>
      </c>
      <c r="I60">
        <v>60.633000000000003</v>
      </c>
      <c r="J60">
        <v>67.150999999999996</v>
      </c>
      <c r="K60" t="s">
        <v>315</v>
      </c>
      <c r="L60" t="s">
        <v>316</v>
      </c>
      <c r="M60" t="str">
        <f t="shared" si="1"/>
        <v>99_S99_L001</v>
      </c>
    </row>
    <row r="61" spans="1:13" x14ac:dyDescent="0.2">
      <c r="A61" t="s">
        <v>22</v>
      </c>
      <c r="B61">
        <v>102</v>
      </c>
      <c r="C61" t="s">
        <v>10</v>
      </c>
      <c r="D61" t="s">
        <v>11</v>
      </c>
      <c r="E61">
        <v>2</v>
      </c>
      <c r="F61">
        <v>30.8626</v>
      </c>
      <c r="G61">
        <v>5.88889</v>
      </c>
      <c r="H61">
        <v>27</v>
      </c>
      <c r="I61">
        <v>92.997</v>
      </c>
      <c r="J61">
        <v>49.9133</v>
      </c>
      <c r="K61" t="s">
        <v>317</v>
      </c>
      <c r="L61" t="s">
        <v>318</v>
      </c>
      <c r="M61" t="str">
        <f t="shared" si="1"/>
        <v>102_S102_L001</v>
      </c>
    </row>
    <row r="62" spans="1:13" x14ac:dyDescent="0.2">
      <c r="A62" t="s">
        <v>25</v>
      </c>
      <c r="B62">
        <v>104</v>
      </c>
      <c r="C62" t="s">
        <v>17</v>
      </c>
      <c r="D62" t="s">
        <v>11</v>
      </c>
      <c r="E62">
        <v>2</v>
      </c>
      <c r="F62">
        <v>35.169699999999999</v>
      </c>
      <c r="G62">
        <v>5.11111</v>
      </c>
      <c r="H62">
        <v>32</v>
      </c>
      <c r="I62">
        <v>78.757000000000005</v>
      </c>
      <c r="J62">
        <v>78.194299999999998</v>
      </c>
      <c r="K62" t="s">
        <v>319</v>
      </c>
      <c r="L62" t="s">
        <v>320</v>
      </c>
      <c r="M62" t="str">
        <f t="shared" si="1"/>
        <v>104_S104_L001</v>
      </c>
    </row>
    <row r="63" spans="1:13" x14ac:dyDescent="0.2">
      <c r="A63" t="s">
        <v>28</v>
      </c>
      <c r="B63">
        <v>106</v>
      </c>
      <c r="C63" t="s">
        <v>10</v>
      </c>
      <c r="D63" t="s">
        <v>11</v>
      </c>
      <c r="E63">
        <v>2</v>
      </c>
      <c r="F63">
        <v>30.599499999999999</v>
      </c>
      <c r="G63">
        <v>3.88889</v>
      </c>
      <c r="H63">
        <v>33</v>
      </c>
      <c r="I63">
        <v>83.667000000000002</v>
      </c>
      <c r="J63">
        <v>59.657699999999998</v>
      </c>
      <c r="K63" t="s">
        <v>321</v>
      </c>
      <c r="L63" t="s">
        <v>322</v>
      </c>
      <c r="M63" t="str">
        <f t="shared" si="1"/>
        <v>106_S106_L001</v>
      </c>
    </row>
    <row r="64" spans="1:13" x14ac:dyDescent="0.2">
      <c r="A64" t="s">
        <v>29</v>
      </c>
      <c r="B64">
        <v>107</v>
      </c>
      <c r="C64" t="s">
        <v>10</v>
      </c>
      <c r="D64" t="s">
        <v>13</v>
      </c>
      <c r="E64">
        <v>3</v>
      </c>
      <c r="F64">
        <v>27.886199999999999</v>
      </c>
      <c r="G64">
        <v>3.2222200000000001</v>
      </c>
      <c r="H64">
        <v>22</v>
      </c>
      <c r="I64">
        <v>88.427000000000007</v>
      </c>
      <c r="J64">
        <v>64.586699999999993</v>
      </c>
      <c r="K64" t="s">
        <v>323</v>
      </c>
      <c r="L64" t="s">
        <v>324</v>
      </c>
      <c r="M64" t="str">
        <f t="shared" si="1"/>
        <v>107_S107_L001</v>
      </c>
    </row>
    <row r="65" spans="1:13" x14ac:dyDescent="0.2">
      <c r="A65" t="s">
        <v>30</v>
      </c>
      <c r="B65">
        <v>109</v>
      </c>
      <c r="C65" t="s">
        <v>17</v>
      </c>
      <c r="D65" t="s">
        <v>11</v>
      </c>
      <c r="E65">
        <v>2</v>
      </c>
      <c r="F65">
        <v>29.916799999999999</v>
      </c>
      <c r="G65">
        <v>3.6666699999999999</v>
      </c>
      <c r="H65">
        <v>31</v>
      </c>
      <c r="I65">
        <v>80.936999999999998</v>
      </c>
      <c r="J65">
        <v>79.485699999999994</v>
      </c>
      <c r="K65" t="s">
        <v>325</v>
      </c>
      <c r="L65" t="s">
        <v>326</v>
      </c>
      <c r="M65" t="str">
        <f t="shared" si="1"/>
        <v>109_S109_L001</v>
      </c>
    </row>
    <row r="66" spans="1:13" x14ac:dyDescent="0.2">
      <c r="A66" t="s">
        <v>31</v>
      </c>
      <c r="B66">
        <v>110</v>
      </c>
      <c r="C66" t="s">
        <v>17</v>
      </c>
      <c r="D66" t="s">
        <v>13</v>
      </c>
      <c r="E66">
        <v>3</v>
      </c>
      <c r="F66">
        <v>26.146100000000001</v>
      </c>
      <c r="G66">
        <v>3.5555599999999998</v>
      </c>
      <c r="H66">
        <v>11</v>
      </c>
      <c r="I66">
        <v>91.117000000000004</v>
      </c>
      <c r="J66">
        <v>88.136600000000001</v>
      </c>
      <c r="K66" t="s">
        <v>327</v>
      </c>
      <c r="L66" t="s">
        <v>328</v>
      </c>
      <c r="M66" t="str">
        <f t="shared" ref="M66:M97" si="2">LEFT(K66,LEN(K66)-13)</f>
        <v>110_S110_L001</v>
      </c>
    </row>
    <row r="67" spans="1:13" x14ac:dyDescent="0.2">
      <c r="A67" t="s">
        <v>32</v>
      </c>
      <c r="B67">
        <v>111</v>
      </c>
      <c r="C67" t="s">
        <v>17</v>
      </c>
      <c r="D67" t="s">
        <v>15</v>
      </c>
      <c r="E67">
        <v>4</v>
      </c>
      <c r="F67">
        <v>23.991399999999999</v>
      </c>
      <c r="G67">
        <v>3.6666699999999999</v>
      </c>
      <c r="H67">
        <v>7</v>
      </c>
      <c r="I67">
        <v>82.247</v>
      </c>
      <c r="J67">
        <v>91.649000000000001</v>
      </c>
      <c r="K67" t="s">
        <v>329</v>
      </c>
      <c r="L67" t="s">
        <v>330</v>
      </c>
      <c r="M67" t="str">
        <f t="shared" si="2"/>
        <v>111_S111_L001</v>
      </c>
    </row>
    <row r="68" spans="1:13" x14ac:dyDescent="0.2">
      <c r="A68" t="s">
        <v>33</v>
      </c>
      <c r="B68">
        <v>113</v>
      </c>
      <c r="C68" t="s">
        <v>17</v>
      </c>
      <c r="D68" t="s">
        <v>11</v>
      </c>
      <c r="E68">
        <v>2</v>
      </c>
      <c r="F68">
        <v>25.16</v>
      </c>
      <c r="G68">
        <v>4.7777799999999999</v>
      </c>
      <c r="H68">
        <v>54</v>
      </c>
      <c r="I68">
        <v>84.376999999999995</v>
      </c>
      <c r="J68">
        <v>52.591000000000001</v>
      </c>
      <c r="K68" t="s">
        <v>331</v>
      </c>
      <c r="L68" t="s">
        <v>332</v>
      </c>
      <c r="M68" t="str">
        <f t="shared" si="2"/>
        <v>113_S113_L001</v>
      </c>
    </row>
    <row r="69" spans="1:13" x14ac:dyDescent="0.2">
      <c r="A69" t="s">
        <v>34</v>
      </c>
      <c r="B69">
        <v>115</v>
      </c>
      <c r="C69" t="s">
        <v>10</v>
      </c>
      <c r="D69" t="s">
        <v>11</v>
      </c>
      <c r="E69">
        <v>2</v>
      </c>
      <c r="F69">
        <v>26.326000000000001</v>
      </c>
      <c r="G69">
        <v>3.3333300000000001</v>
      </c>
      <c r="H69">
        <v>6</v>
      </c>
      <c r="I69">
        <v>93.777000000000001</v>
      </c>
      <c r="J69">
        <v>91.617000000000004</v>
      </c>
      <c r="K69" t="s">
        <v>333</v>
      </c>
      <c r="L69" t="s">
        <v>334</v>
      </c>
      <c r="M69" t="str">
        <f t="shared" si="2"/>
        <v>115_S115_L001</v>
      </c>
    </row>
    <row r="70" spans="1:13" x14ac:dyDescent="0.2">
      <c r="A70" t="s">
        <v>36</v>
      </c>
      <c r="B70">
        <v>117</v>
      </c>
      <c r="C70" t="s">
        <v>10</v>
      </c>
      <c r="D70" t="s">
        <v>15</v>
      </c>
      <c r="E70">
        <v>4</v>
      </c>
      <c r="F70">
        <v>26.718299999999999</v>
      </c>
      <c r="G70">
        <v>2.6666699999999999</v>
      </c>
      <c r="H70">
        <v>5</v>
      </c>
      <c r="I70">
        <v>96.49</v>
      </c>
      <c r="J70">
        <v>86.873999999999995</v>
      </c>
      <c r="K70" t="s">
        <v>335</v>
      </c>
      <c r="L70" t="s">
        <v>336</v>
      </c>
      <c r="M70" t="str">
        <f t="shared" si="2"/>
        <v>117_S117_L001</v>
      </c>
    </row>
    <row r="71" spans="1:13" x14ac:dyDescent="0.2">
      <c r="A71" t="s">
        <v>43</v>
      </c>
      <c r="B71">
        <v>119</v>
      </c>
      <c r="C71" t="s">
        <v>17</v>
      </c>
      <c r="D71" t="s">
        <v>11</v>
      </c>
      <c r="E71">
        <v>2</v>
      </c>
      <c r="F71">
        <v>29.016400000000001</v>
      </c>
      <c r="G71">
        <v>5.5555599999999998</v>
      </c>
      <c r="H71">
        <v>52</v>
      </c>
      <c r="I71">
        <v>79.016999999999996</v>
      </c>
      <c r="J71">
        <v>58.375</v>
      </c>
      <c r="K71" t="s">
        <v>337</v>
      </c>
      <c r="L71" t="s">
        <v>338</v>
      </c>
      <c r="M71" t="str">
        <f t="shared" si="2"/>
        <v>119_S119_L001</v>
      </c>
    </row>
    <row r="72" spans="1:13" x14ac:dyDescent="0.2">
      <c r="A72" t="s">
        <v>44</v>
      </c>
      <c r="B72">
        <v>120</v>
      </c>
      <c r="C72" t="s">
        <v>17</v>
      </c>
      <c r="D72" t="s">
        <v>13</v>
      </c>
      <c r="E72">
        <v>3</v>
      </c>
      <c r="F72">
        <v>28.1236</v>
      </c>
      <c r="G72">
        <v>5.4444400000000002</v>
      </c>
      <c r="H72">
        <v>28</v>
      </c>
      <c r="I72">
        <v>69.153000000000006</v>
      </c>
      <c r="J72">
        <v>56.348999999999997</v>
      </c>
      <c r="K72" t="s">
        <v>339</v>
      </c>
      <c r="L72" t="s">
        <v>340</v>
      </c>
      <c r="M72" t="str">
        <f t="shared" si="2"/>
        <v>120_S120_L001</v>
      </c>
    </row>
    <row r="73" spans="1:13" x14ac:dyDescent="0.2">
      <c r="A73" t="s">
        <v>45</v>
      </c>
      <c r="B73">
        <v>121</v>
      </c>
      <c r="C73" t="s">
        <v>17</v>
      </c>
      <c r="D73" t="s">
        <v>15</v>
      </c>
      <c r="E73">
        <v>4</v>
      </c>
      <c r="F73">
        <v>26.921800000000001</v>
      </c>
      <c r="G73">
        <v>1.2222200000000001</v>
      </c>
      <c r="H73">
        <v>30</v>
      </c>
      <c r="I73">
        <v>77.19</v>
      </c>
      <c r="J73">
        <v>74.352000000000004</v>
      </c>
      <c r="K73" t="s">
        <v>341</v>
      </c>
      <c r="L73" t="s">
        <v>342</v>
      </c>
      <c r="M73" t="str">
        <f t="shared" si="2"/>
        <v>121_S121_L001</v>
      </c>
    </row>
    <row r="74" spans="1:13" x14ac:dyDescent="0.2">
      <c r="A74" t="s">
        <v>46</v>
      </c>
      <c r="B74">
        <v>123</v>
      </c>
      <c r="C74" t="s">
        <v>10</v>
      </c>
      <c r="D74" t="s">
        <v>11</v>
      </c>
      <c r="E74">
        <v>2</v>
      </c>
      <c r="F74">
        <v>20.545999999999999</v>
      </c>
      <c r="G74">
        <v>5.3333300000000001</v>
      </c>
      <c r="H74">
        <v>39</v>
      </c>
      <c r="I74">
        <v>62.88</v>
      </c>
      <c r="J74">
        <v>39.619</v>
      </c>
      <c r="K74" t="s">
        <v>343</v>
      </c>
      <c r="L74" t="s">
        <v>344</v>
      </c>
      <c r="M74" t="str">
        <f t="shared" si="2"/>
        <v>123_S123_L001</v>
      </c>
    </row>
    <row r="75" spans="1:13" x14ac:dyDescent="0.2">
      <c r="A75" t="s">
        <v>47</v>
      </c>
      <c r="B75">
        <v>124</v>
      </c>
      <c r="C75" t="s">
        <v>10</v>
      </c>
      <c r="D75" t="s">
        <v>13</v>
      </c>
      <c r="E75">
        <v>3</v>
      </c>
      <c r="F75">
        <v>19.9116</v>
      </c>
      <c r="G75">
        <v>5</v>
      </c>
      <c r="H75">
        <v>46</v>
      </c>
      <c r="I75">
        <v>50.79</v>
      </c>
      <c r="J75">
        <v>34.9375</v>
      </c>
      <c r="K75" t="s">
        <v>345</v>
      </c>
      <c r="L75" t="s">
        <v>346</v>
      </c>
      <c r="M75" t="str">
        <f t="shared" si="2"/>
        <v>124_S124_L001</v>
      </c>
    </row>
    <row r="76" spans="1:13" x14ac:dyDescent="0.2">
      <c r="A76" t="s">
        <v>48</v>
      </c>
      <c r="B76">
        <v>125</v>
      </c>
      <c r="C76" t="s">
        <v>10</v>
      </c>
      <c r="D76" t="s">
        <v>15</v>
      </c>
      <c r="E76">
        <v>4</v>
      </c>
      <c r="F76">
        <v>19.735399999999998</v>
      </c>
      <c r="G76">
        <v>5.3333300000000001</v>
      </c>
      <c r="H76">
        <v>27</v>
      </c>
      <c r="I76">
        <v>66.683000000000007</v>
      </c>
      <c r="J76">
        <v>46.415999999999997</v>
      </c>
      <c r="K76" t="s">
        <v>347</v>
      </c>
      <c r="L76" t="s">
        <v>348</v>
      </c>
      <c r="M76" t="str">
        <f t="shared" si="2"/>
        <v>125_S125_L001</v>
      </c>
    </row>
    <row r="77" spans="1:13" x14ac:dyDescent="0.2">
      <c r="A77" t="s">
        <v>52</v>
      </c>
      <c r="B77">
        <v>127</v>
      </c>
      <c r="C77" t="s">
        <v>10</v>
      </c>
      <c r="D77" t="s">
        <v>11</v>
      </c>
      <c r="E77">
        <v>2</v>
      </c>
      <c r="F77">
        <v>29.728100000000001</v>
      </c>
      <c r="G77">
        <v>6.4444400000000002</v>
      </c>
      <c r="H77">
        <v>49</v>
      </c>
      <c r="I77">
        <v>71.953000000000003</v>
      </c>
      <c r="J77">
        <v>37.83</v>
      </c>
      <c r="K77" t="s">
        <v>349</v>
      </c>
      <c r="L77" t="s">
        <v>350</v>
      </c>
      <c r="M77" t="str">
        <f t="shared" si="2"/>
        <v>127_S127_L001</v>
      </c>
    </row>
    <row r="78" spans="1:13" x14ac:dyDescent="0.2">
      <c r="A78" t="s">
        <v>62</v>
      </c>
      <c r="B78">
        <v>129</v>
      </c>
      <c r="C78" t="s">
        <v>10</v>
      </c>
      <c r="D78" t="s">
        <v>11</v>
      </c>
      <c r="E78">
        <v>2</v>
      </c>
      <c r="F78">
        <v>34.186300000000003</v>
      </c>
      <c r="G78">
        <v>5.3333300000000001</v>
      </c>
      <c r="H78">
        <v>46</v>
      </c>
      <c r="I78">
        <v>41.637</v>
      </c>
      <c r="J78">
        <v>40.3003</v>
      </c>
      <c r="K78" t="s">
        <v>351</v>
      </c>
      <c r="L78" t="s">
        <v>352</v>
      </c>
      <c r="M78" t="str">
        <f t="shared" si="2"/>
        <v>129_S129_L001</v>
      </c>
    </row>
    <row r="79" spans="1:13" x14ac:dyDescent="0.2">
      <c r="A79" t="s">
        <v>59</v>
      </c>
      <c r="B79">
        <v>132</v>
      </c>
      <c r="C79" t="s">
        <v>10</v>
      </c>
      <c r="D79" t="s">
        <v>11</v>
      </c>
      <c r="E79">
        <v>2</v>
      </c>
      <c r="F79">
        <v>35.4373</v>
      </c>
      <c r="G79">
        <v>4.5555599999999998</v>
      </c>
      <c r="H79">
        <v>16</v>
      </c>
      <c r="I79">
        <v>71.153000000000006</v>
      </c>
      <c r="J79">
        <v>72.711699999999993</v>
      </c>
      <c r="K79" t="s">
        <v>353</v>
      </c>
      <c r="L79" t="s">
        <v>354</v>
      </c>
      <c r="M79" t="str">
        <f t="shared" si="2"/>
        <v>132_S132_L001</v>
      </c>
    </row>
    <row r="80" spans="1:13" x14ac:dyDescent="0.2">
      <c r="A80" t="s">
        <v>60</v>
      </c>
      <c r="B80">
        <v>133</v>
      </c>
      <c r="C80" t="s">
        <v>10</v>
      </c>
      <c r="D80" t="s">
        <v>13</v>
      </c>
      <c r="E80">
        <v>3</v>
      </c>
      <c r="F80" t="s">
        <v>61</v>
      </c>
      <c r="G80">
        <v>4</v>
      </c>
      <c r="H80">
        <v>6</v>
      </c>
      <c r="I80">
        <v>83.84</v>
      </c>
      <c r="J80">
        <v>78.652699999999996</v>
      </c>
      <c r="K80" t="s">
        <v>355</v>
      </c>
      <c r="L80" t="s">
        <v>356</v>
      </c>
      <c r="M80" t="str">
        <f t="shared" si="2"/>
        <v>133_S133_L001</v>
      </c>
    </row>
    <row r="81" spans="1:13" x14ac:dyDescent="0.2">
      <c r="A81" t="s">
        <v>172</v>
      </c>
      <c r="B81">
        <v>137</v>
      </c>
      <c r="C81" t="s">
        <v>17</v>
      </c>
      <c r="D81" t="s">
        <v>13</v>
      </c>
      <c r="E81">
        <v>3</v>
      </c>
      <c r="F81">
        <v>32.622700000000002</v>
      </c>
      <c r="G81">
        <v>5</v>
      </c>
      <c r="H81">
        <v>38</v>
      </c>
      <c r="I81">
        <v>75.406999999999996</v>
      </c>
      <c r="J81">
        <v>79.027299999999997</v>
      </c>
      <c r="K81" t="s">
        <v>357</v>
      </c>
      <c r="L81" t="s">
        <v>358</v>
      </c>
      <c r="M81" t="str">
        <f t="shared" si="2"/>
        <v>137_S137_L001</v>
      </c>
    </row>
    <row r="82" spans="1:13" x14ac:dyDescent="0.2">
      <c r="A82" t="s">
        <v>165</v>
      </c>
      <c r="B82">
        <v>138</v>
      </c>
      <c r="C82" t="s">
        <v>17</v>
      </c>
      <c r="D82" t="s">
        <v>11</v>
      </c>
      <c r="E82">
        <v>2</v>
      </c>
      <c r="F82">
        <v>33.308</v>
      </c>
      <c r="G82">
        <v>5</v>
      </c>
      <c r="H82">
        <v>52</v>
      </c>
      <c r="I82">
        <v>48.55</v>
      </c>
      <c r="J82">
        <v>46.512300000000003</v>
      </c>
      <c r="K82" t="s">
        <v>359</v>
      </c>
      <c r="L82" t="s">
        <v>360</v>
      </c>
      <c r="M82" t="str">
        <f t="shared" si="2"/>
        <v>138_S138_L001</v>
      </c>
    </row>
    <row r="83" spans="1:13" x14ac:dyDescent="0.2">
      <c r="A83" t="s">
        <v>142</v>
      </c>
      <c r="B83">
        <v>142</v>
      </c>
      <c r="C83" t="s">
        <v>17</v>
      </c>
      <c r="D83" t="s">
        <v>13</v>
      </c>
      <c r="E83">
        <v>3</v>
      </c>
      <c r="F83">
        <v>24.762</v>
      </c>
      <c r="G83" t="s">
        <v>61</v>
      </c>
      <c r="H83" t="s">
        <v>61</v>
      </c>
      <c r="I83">
        <v>90.066999999999993</v>
      </c>
      <c r="J83">
        <v>83.760999999999996</v>
      </c>
      <c r="K83" t="s">
        <v>361</v>
      </c>
      <c r="L83" t="s">
        <v>362</v>
      </c>
      <c r="M83" t="str">
        <f t="shared" si="2"/>
        <v>142_S142_L001</v>
      </c>
    </row>
    <row r="84" spans="1:13" x14ac:dyDescent="0.2">
      <c r="A84" t="s">
        <v>137</v>
      </c>
      <c r="B84">
        <v>143</v>
      </c>
      <c r="C84" t="s">
        <v>17</v>
      </c>
      <c r="D84" t="s">
        <v>15</v>
      </c>
      <c r="E84">
        <v>4</v>
      </c>
      <c r="F84">
        <v>20.662800000000001</v>
      </c>
      <c r="G84">
        <v>1.6666700000000001</v>
      </c>
      <c r="H84">
        <v>0</v>
      </c>
      <c r="I84">
        <v>97.44</v>
      </c>
      <c r="J84">
        <v>97.304000000000002</v>
      </c>
      <c r="K84" t="s">
        <v>363</v>
      </c>
      <c r="L84" t="s">
        <v>364</v>
      </c>
      <c r="M84" t="str">
        <f t="shared" si="2"/>
        <v>143_S143_L001</v>
      </c>
    </row>
    <row r="85" spans="1:13" x14ac:dyDescent="0.2">
      <c r="A85" t="s">
        <v>56</v>
      </c>
      <c r="B85">
        <v>146</v>
      </c>
      <c r="C85" t="s">
        <v>17</v>
      </c>
      <c r="D85" t="s">
        <v>11</v>
      </c>
      <c r="E85">
        <v>2</v>
      </c>
      <c r="F85">
        <v>27.821300000000001</v>
      </c>
      <c r="G85">
        <v>5.11111</v>
      </c>
      <c r="H85">
        <v>39</v>
      </c>
      <c r="I85">
        <v>80.167000000000002</v>
      </c>
      <c r="J85">
        <v>74.000699999999995</v>
      </c>
      <c r="K85" t="s">
        <v>365</v>
      </c>
      <c r="L85" t="s">
        <v>366</v>
      </c>
      <c r="M85" t="str">
        <f t="shared" si="2"/>
        <v>146_S146_L001</v>
      </c>
    </row>
    <row r="86" spans="1:13" x14ac:dyDescent="0.2">
      <c r="A86" t="s">
        <v>26</v>
      </c>
      <c r="B86">
        <v>150</v>
      </c>
      <c r="C86" t="s">
        <v>17</v>
      </c>
      <c r="D86" t="s">
        <v>13</v>
      </c>
      <c r="E86">
        <v>3</v>
      </c>
      <c r="F86">
        <v>32.4696</v>
      </c>
      <c r="G86">
        <v>3.88889</v>
      </c>
      <c r="H86">
        <v>26</v>
      </c>
      <c r="I86">
        <v>89.063000000000002</v>
      </c>
      <c r="J86">
        <v>81.545699999999997</v>
      </c>
      <c r="K86" t="s">
        <v>367</v>
      </c>
      <c r="L86" t="s">
        <v>368</v>
      </c>
      <c r="M86" t="str">
        <f t="shared" si="2"/>
        <v>150_S1_L001</v>
      </c>
    </row>
    <row r="87" spans="1:13" x14ac:dyDescent="0.2">
      <c r="A87" t="s">
        <v>23</v>
      </c>
      <c r="B87">
        <v>151</v>
      </c>
      <c r="C87" t="s">
        <v>10</v>
      </c>
      <c r="D87" t="s">
        <v>13</v>
      </c>
      <c r="E87">
        <v>3</v>
      </c>
      <c r="F87">
        <v>30.475200000000001</v>
      </c>
      <c r="G87">
        <v>5</v>
      </c>
      <c r="H87">
        <v>32</v>
      </c>
      <c r="I87">
        <v>76.403000000000006</v>
      </c>
      <c r="J87">
        <v>49.362000000000002</v>
      </c>
      <c r="K87" t="s">
        <v>369</v>
      </c>
      <c r="L87" t="s">
        <v>370</v>
      </c>
      <c r="M87" t="str">
        <f t="shared" si="2"/>
        <v>151_S2_L001</v>
      </c>
    </row>
    <row r="88" spans="1:13" x14ac:dyDescent="0.2">
      <c r="A88" t="s">
        <v>174</v>
      </c>
      <c r="B88">
        <v>152</v>
      </c>
      <c r="C88" t="s">
        <v>10</v>
      </c>
      <c r="D88" t="s">
        <v>11</v>
      </c>
      <c r="E88">
        <v>2</v>
      </c>
      <c r="F88">
        <v>30.115500000000001</v>
      </c>
      <c r="G88">
        <v>4.4444400000000002</v>
      </c>
      <c r="H88">
        <v>32</v>
      </c>
      <c r="I88">
        <v>89.956999999999994</v>
      </c>
      <c r="J88">
        <v>66.775700000000001</v>
      </c>
      <c r="K88" t="s">
        <v>371</v>
      </c>
      <c r="L88" t="s">
        <v>372</v>
      </c>
      <c r="M88" t="str">
        <f t="shared" si="2"/>
        <v>152_S3_L001</v>
      </c>
    </row>
    <row r="89" spans="1:13" x14ac:dyDescent="0.2">
      <c r="A89" t="s">
        <v>53</v>
      </c>
      <c r="B89">
        <v>155</v>
      </c>
      <c r="C89" t="s">
        <v>10</v>
      </c>
      <c r="D89" t="s">
        <v>13</v>
      </c>
      <c r="E89">
        <v>3</v>
      </c>
      <c r="F89">
        <v>28.3447</v>
      </c>
      <c r="G89">
        <v>3.3333300000000001</v>
      </c>
      <c r="H89">
        <v>23</v>
      </c>
      <c r="I89">
        <v>92.277000000000001</v>
      </c>
      <c r="J89">
        <v>76.091999999999999</v>
      </c>
      <c r="K89" t="s">
        <v>373</v>
      </c>
      <c r="L89" t="s">
        <v>374</v>
      </c>
      <c r="M89" t="str">
        <f t="shared" si="2"/>
        <v>155_S6_L001</v>
      </c>
    </row>
    <row r="90" spans="1:13" x14ac:dyDescent="0.2">
      <c r="A90" t="s">
        <v>192</v>
      </c>
      <c r="B90">
        <v>158</v>
      </c>
      <c r="C90" t="s">
        <v>10</v>
      </c>
      <c r="D90" t="s">
        <v>11</v>
      </c>
      <c r="E90">
        <v>2</v>
      </c>
      <c r="F90">
        <v>40.153300000000002</v>
      </c>
      <c r="G90">
        <v>4</v>
      </c>
      <c r="H90">
        <v>25</v>
      </c>
      <c r="I90">
        <v>60.05</v>
      </c>
      <c r="J90">
        <v>71.903700000000001</v>
      </c>
      <c r="K90" t="s">
        <v>375</v>
      </c>
      <c r="L90" t="s">
        <v>376</v>
      </c>
      <c r="M90" t="str">
        <f t="shared" si="2"/>
        <v>158_S9_L001</v>
      </c>
    </row>
    <row r="91" spans="1:13" x14ac:dyDescent="0.2">
      <c r="A91" t="s">
        <v>16</v>
      </c>
      <c r="B91">
        <v>159</v>
      </c>
      <c r="C91" t="s">
        <v>17</v>
      </c>
      <c r="D91" t="s">
        <v>11</v>
      </c>
      <c r="E91">
        <v>2</v>
      </c>
      <c r="F91">
        <v>23.449200000000001</v>
      </c>
      <c r="G91">
        <v>4.4444400000000002</v>
      </c>
      <c r="H91">
        <v>39</v>
      </c>
      <c r="I91">
        <v>71.203000000000003</v>
      </c>
      <c r="J91">
        <v>73.178700000000006</v>
      </c>
      <c r="K91" t="s">
        <v>377</v>
      </c>
      <c r="L91" t="s">
        <v>378</v>
      </c>
      <c r="M91" t="str">
        <f t="shared" si="2"/>
        <v>159_S10_L001</v>
      </c>
    </row>
    <row r="92" spans="1:13" x14ac:dyDescent="0.2">
      <c r="A92" t="s">
        <v>66</v>
      </c>
      <c r="B92">
        <v>160</v>
      </c>
      <c r="C92" t="s">
        <v>17</v>
      </c>
      <c r="D92" t="s">
        <v>11</v>
      </c>
      <c r="E92">
        <v>2</v>
      </c>
      <c r="F92">
        <v>23.417999999999999</v>
      </c>
      <c r="G92">
        <v>5.7777799999999999</v>
      </c>
      <c r="H92">
        <v>34</v>
      </c>
      <c r="I92">
        <v>60.823</v>
      </c>
      <c r="J92">
        <v>76.949700000000007</v>
      </c>
      <c r="K92" t="s">
        <v>379</v>
      </c>
      <c r="L92" t="s">
        <v>380</v>
      </c>
      <c r="M92" t="str">
        <f t="shared" si="2"/>
        <v>160_S11_L001</v>
      </c>
    </row>
    <row r="93" spans="1:13" x14ac:dyDescent="0.2">
      <c r="A93" t="s">
        <v>166</v>
      </c>
      <c r="B93">
        <v>161</v>
      </c>
      <c r="C93" t="s">
        <v>17</v>
      </c>
      <c r="D93" t="s">
        <v>13</v>
      </c>
      <c r="E93">
        <v>3</v>
      </c>
      <c r="F93">
        <v>31.175999999999998</v>
      </c>
      <c r="G93">
        <v>3.3333300000000001</v>
      </c>
      <c r="H93">
        <v>31</v>
      </c>
      <c r="I93">
        <v>65.783000000000001</v>
      </c>
      <c r="J93">
        <v>71.630300000000005</v>
      </c>
      <c r="K93" t="s">
        <v>381</v>
      </c>
      <c r="L93" t="s">
        <v>382</v>
      </c>
      <c r="M93" t="str">
        <f t="shared" si="2"/>
        <v>161_S12_L001</v>
      </c>
    </row>
    <row r="94" spans="1:13" x14ac:dyDescent="0.2">
      <c r="A94" t="s">
        <v>173</v>
      </c>
      <c r="B94">
        <v>162</v>
      </c>
      <c r="C94" t="s">
        <v>17</v>
      </c>
      <c r="D94" t="s">
        <v>15</v>
      </c>
      <c r="E94">
        <v>4</v>
      </c>
      <c r="F94">
        <v>32.2545</v>
      </c>
      <c r="G94">
        <v>4.11111</v>
      </c>
      <c r="H94">
        <v>33</v>
      </c>
      <c r="I94">
        <v>81.736999999999995</v>
      </c>
      <c r="J94">
        <v>79.2273</v>
      </c>
      <c r="K94" t="s">
        <v>383</v>
      </c>
      <c r="L94" t="s">
        <v>384</v>
      </c>
      <c r="M94" t="str">
        <f t="shared" si="2"/>
        <v>162_S13_L001</v>
      </c>
    </row>
    <row r="95" spans="1:13" x14ac:dyDescent="0.2">
      <c r="A95" t="s">
        <v>150</v>
      </c>
      <c r="B95">
        <v>165</v>
      </c>
      <c r="C95" t="s">
        <v>10</v>
      </c>
      <c r="D95" t="s">
        <v>15</v>
      </c>
      <c r="E95">
        <v>4</v>
      </c>
      <c r="F95">
        <v>19.888000000000002</v>
      </c>
      <c r="G95">
        <v>3.4444400000000002</v>
      </c>
      <c r="H95">
        <v>53</v>
      </c>
      <c r="I95">
        <v>64.697000000000003</v>
      </c>
      <c r="J95">
        <v>61.792700000000004</v>
      </c>
      <c r="K95" t="s">
        <v>385</v>
      </c>
      <c r="L95" t="s">
        <v>386</v>
      </c>
      <c r="M95" t="str">
        <f t="shared" si="2"/>
        <v>165_S16_L001</v>
      </c>
    </row>
    <row r="96" spans="1:13" x14ac:dyDescent="0.2">
      <c r="A96" t="s">
        <v>21</v>
      </c>
      <c r="B96">
        <v>167</v>
      </c>
      <c r="C96" t="s">
        <v>17</v>
      </c>
      <c r="D96" t="s">
        <v>11</v>
      </c>
      <c r="E96">
        <v>2</v>
      </c>
      <c r="F96">
        <v>20.597300000000001</v>
      </c>
      <c r="G96">
        <v>5.6666699999999999</v>
      </c>
      <c r="H96">
        <v>45</v>
      </c>
      <c r="I96">
        <v>52.95</v>
      </c>
      <c r="J96">
        <v>35.944000000000003</v>
      </c>
      <c r="K96" t="s">
        <v>387</v>
      </c>
      <c r="L96" t="s">
        <v>388</v>
      </c>
      <c r="M96" t="str">
        <f t="shared" si="2"/>
        <v>167_S18_L001</v>
      </c>
    </row>
    <row r="97" spans="1:13" x14ac:dyDescent="0.2">
      <c r="A97" t="s">
        <v>54</v>
      </c>
      <c r="B97">
        <v>168</v>
      </c>
      <c r="C97" t="s">
        <v>17</v>
      </c>
      <c r="D97" t="s">
        <v>13</v>
      </c>
      <c r="E97">
        <v>3</v>
      </c>
      <c r="F97">
        <v>23.9453</v>
      </c>
      <c r="G97">
        <v>6.4444400000000002</v>
      </c>
      <c r="H97">
        <v>42</v>
      </c>
      <c r="I97">
        <v>83.052999999999997</v>
      </c>
      <c r="J97">
        <v>46.565300000000001</v>
      </c>
      <c r="K97" t="s">
        <v>389</v>
      </c>
      <c r="L97" t="s">
        <v>390</v>
      </c>
      <c r="M97" t="str">
        <f t="shared" si="2"/>
        <v>168_S19_L001</v>
      </c>
    </row>
    <row r="98" spans="1:13" x14ac:dyDescent="0.2">
      <c r="A98" t="s">
        <v>27</v>
      </c>
      <c r="B98">
        <v>170</v>
      </c>
      <c r="C98" t="s">
        <v>17</v>
      </c>
      <c r="D98" t="s">
        <v>15</v>
      </c>
      <c r="E98">
        <v>4</v>
      </c>
      <c r="F98">
        <v>31.615200000000002</v>
      </c>
      <c r="G98">
        <v>4.2222200000000001</v>
      </c>
      <c r="H98">
        <v>39</v>
      </c>
      <c r="I98">
        <v>87.406999999999996</v>
      </c>
      <c r="J98">
        <v>89.225999999999999</v>
      </c>
      <c r="K98" t="s">
        <v>391</v>
      </c>
      <c r="L98" t="s">
        <v>392</v>
      </c>
      <c r="M98" t="str">
        <f t="shared" ref="M98:M129" si="3">LEFT(K98,LEN(K98)-13)</f>
        <v>170_S21_L001</v>
      </c>
    </row>
    <row r="99" spans="1:13" x14ac:dyDescent="0.2">
      <c r="A99" t="s">
        <v>75</v>
      </c>
      <c r="B99">
        <v>172</v>
      </c>
      <c r="C99" t="s">
        <v>10</v>
      </c>
      <c r="D99" t="s">
        <v>11</v>
      </c>
      <c r="E99">
        <v>2</v>
      </c>
      <c r="F99">
        <v>34.627699999999997</v>
      </c>
      <c r="G99">
        <v>6</v>
      </c>
      <c r="H99">
        <v>62</v>
      </c>
      <c r="I99">
        <v>65.656999999999996</v>
      </c>
      <c r="J99">
        <v>34.436</v>
      </c>
      <c r="K99" t="s">
        <v>393</v>
      </c>
      <c r="L99" t="s">
        <v>394</v>
      </c>
      <c r="M99" t="str">
        <f t="shared" si="3"/>
        <v>172_S23_L001</v>
      </c>
    </row>
    <row r="100" spans="1:13" x14ac:dyDescent="0.2">
      <c r="A100" t="s">
        <v>78</v>
      </c>
      <c r="B100">
        <v>173</v>
      </c>
      <c r="C100" t="s">
        <v>17</v>
      </c>
      <c r="D100" t="s">
        <v>11</v>
      </c>
      <c r="E100">
        <v>2</v>
      </c>
      <c r="F100">
        <v>31.042100000000001</v>
      </c>
      <c r="G100">
        <v>5.2222200000000001</v>
      </c>
      <c r="H100">
        <v>57</v>
      </c>
      <c r="I100">
        <v>49.59</v>
      </c>
      <c r="J100">
        <v>30.346699999999998</v>
      </c>
      <c r="K100" t="s">
        <v>395</v>
      </c>
      <c r="L100" t="s">
        <v>396</v>
      </c>
      <c r="M100" t="str">
        <f t="shared" si="3"/>
        <v>173_S24_L001</v>
      </c>
    </row>
    <row r="101" spans="1:13" x14ac:dyDescent="0.2">
      <c r="A101" t="s">
        <v>63</v>
      </c>
      <c r="B101">
        <v>174</v>
      </c>
      <c r="C101" t="s">
        <v>10</v>
      </c>
      <c r="D101" t="s">
        <v>13</v>
      </c>
      <c r="E101">
        <v>3</v>
      </c>
      <c r="F101">
        <v>34.330300000000001</v>
      </c>
      <c r="G101">
        <v>5.6666699999999999</v>
      </c>
      <c r="H101">
        <v>42</v>
      </c>
      <c r="I101">
        <v>56.43</v>
      </c>
      <c r="J101">
        <v>45.875999999999998</v>
      </c>
      <c r="K101" t="s">
        <v>397</v>
      </c>
      <c r="L101" t="s">
        <v>398</v>
      </c>
      <c r="M101" t="str">
        <f t="shared" si="3"/>
        <v>174_S25_L001</v>
      </c>
    </row>
    <row r="102" spans="1:13" x14ac:dyDescent="0.2">
      <c r="A102" t="s">
        <v>24</v>
      </c>
      <c r="B102">
        <v>175</v>
      </c>
      <c r="C102" t="s">
        <v>10</v>
      </c>
      <c r="D102" t="s">
        <v>15</v>
      </c>
      <c r="E102">
        <v>4</v>
      </c>
      <c r="F102">
        <v>30.572099999999999</v>
      </c>
      <c r="G102">
        <v>7</v>
      </c>
      <c r="H102">
        <v>35</v>
      </c>
      <c r="I102">
        <v>73.052999999999997</v>
      </c>
      <c r="J102">
        <v>53.0687</v>
      </c>
      <c r="K102" t="s">
        <v>399</v>
      </c>
      <c r="L102" t="s">
        <v>400</v>
      </c>
      <c r="M102" t="str">
        <f t="shared" si="3"/>
        <v>175_S26_L001</v>
      </c>
    </row>
    <row r="103" spans="1:13" x14ac:dyDescent="0.2">
      <c r="A103" t="s">
        <v>72</v>
      </c>
      <c r="B103">
        <v>176</v>
      </c>
      <c r="C103" t="s">
        <v>17</v>
      </c>
      <c r="D103" t="s">
        <v>11</v>
      </c>
      <c r="E103">
        <v>2</v>
      </c>
      <c r="F103">
        <v>22.974799999999998</v>
      </c>
      <c r="G103">
        <v>6.11111</v>
      </c>
      <c r="H103">
        <v>48</v>
      </c>
      <c r="I103">
        <v>67.117000000000004</v>
      </c>
      <c r="J103">
        <v>49.621699999999997</v>
      </c>
      <c r="K103" t="s">
        <v>401</v>
      </c>
      <c r="L103" t="s">
        <v>402</v>
      </c>
      <c r="M103" t="str">
        <f t="shared" si="3"/>
        <v>176_S27_L001</v>
      </c>
    </row>
    <row r="104" spans="1:13" x14ac:dyDescent="0.2">
      <c r="A104" t="s">
        <v>40</v>
      </c>
      <c r="B104">
        <v>179</v>
      </c>
      <c r="C104" t="s">
        <v>10</v>
      </c>
      <c r="D104" t="s">
        <v>11</v>
      </c>
      <c r="E104">
        <v>2</v>
      </c>
      <c r="F104">
        <v>23.5351</v>
      </c>
      <c r="G104">
        <v>5.4444400000000002</v>
      </c>
      <c r="H104">
        <v>26</v>
      </c>
      <c r="I104">
        <v>84.537000000000006</v>
      </c>
      <c r="J104">
        <v>85.285700000000006</v>
      </c>
      <c r="K104" t="s">
        <v>403</v>
      </c>
      <c r="L104" t="s">
        <v>404</v>
      </c>
      <c r="M104" t="str">
        <f t="shared" si="3"/>
        <v>179_S30_L001</v>
      </c>
    </row>
    <row r="105" spans="1:13" x14ac:dyDescent="0.2">
      <c r="A105" t="s">
        <v>57</v>
      </c>
      <c r="B105">
        <v>180</v>
      </c>
      <c r="C105" t="s">
        <v>17</v>
      </c>
      <c r="D105" t="s">
        <v>13</v>
      </c>
      <c r="E105">
        <v>3</v>
      </c>
      <c r="F105">
        <v>26.549199999999999</v>
      </c>
      <c r="G105">
        <v>4.4444400000000002</v>
      </c>
      <c r="H105">
        <v>44</v>
      </c>
      <c r="I105">
        <v>95.09</v>
      </c>
      <c r="J105">
        <v>76.218299999999999</v>
      </c>
      <c r="K105" t="s">
        <v>405</v>
      </c>
      <c r="L105" t="s">
        <v>406</v>
      </c>
      <c r="M105" t="str">
        <f t="shared" si="3"/>
        <v>180_S31_L001</v>
      </c>
    </row>
    <row r="106" spans="1:13" x14ac:dyDescent="0.2">
      <c r="A106" t="s">
        <v>81</v>
      </c>
      <c r="B106">
        <v>182</v>
      </c>
      <c r="C106" t="s">
        <v>17</v>
      </c>
      <c r="D106" t="s">
        <v>11</v>
      </c>
      <c r="E106">
        <v>2</v>
      </c>
      <c r="F106">
        <v>27.270499999999998</v>
      </c>
      <c r="G106">
        <v>6.5555599999999998</v>
      </c>
      <c r="H106">
        <v>51</v>
      </c>
      <c r="I106">
        <v>31.45</v>
      </c>
      <c r="J106">
        <v>41.204300000000003</v>
      </c>
      <c r="K106" t="s">
        <v>407</v>
      </c>
      <c r="L106" t="s">
        <v>408</v>
      </c>
      <c r="M106" t="str">
        <f t="shared" si="3"/>
        <v>182_S33_L001</v>
      </c>
    </row>
    <row r="107" spans="1:13" x14ac:dyDescent="0.2">
      <c r="A107" t="s">
        <v>94</v>
      </c>
      <c r="B107">
        <v>184</v>
      </c>
      <c r="C107" t="s">
        <v>10</v>
      </c>
      <c r="D107" t="s">
        <v>11</v>
      </c>
      <c r="E107">
        <v>2</v>
      </c>
      <c r="F107">
        <v>37.166499999999999</v>
      </c>
      <c r="G107">
        <v>4.7777799999999999</v>
      </c>
      <c r="H107">
        <v>28</v>
      </c>
      <c r="I107">
        <v>79.09</v>
      </c>
      <c r="J107">
        <v>72.036699999999996</v>
      </c>
      <c r="K107" t="s">
        <v>409</v>
      </c>
      <c r="L107" t="s">
        <v>410</v>
      </c>
      <c r="M107" t="str">
        <f t="shared" si="3"/>
        <v>184_S35_L001</v>
      </c>
    </row>
    <row r="108" spans="1:13" x14ac:dyDescent="0.2">
      <c r="A108" t="s">
        <v>175</v>
      </c>
      <c r="B108">
        <v>185</v>
      </c>
      <c r="C108" t="s">
        <v>10</v>
      </c>
      <c r="D108" t="s">
        <v>13</v>
      </c>
      <c r="E108">
        <v>3</v>
      </c>
      <c r="F108">
        <v>28.663699999999999</v>
      </c>
      <c r="G108">
        <v>2.6666699999999999</v>
      </c>
      <c r="H108">
        <v>25</v>
      </c>
      <c r="I108">
        <v>85.406999999999996</v>
      </c>
      <c r="J108">
        <v>73.846699999999998</v>
      </c>
      <c r="K108" t="s">
        <v>411</v>
      </c>
      <c r="L108" t="s">
        <v>412</v>
      </c>
      <c r="M108" t="str">
        <f t="shared" si="3"/>
        <v>185_S36_L001</v>
      </c>
    </row>
    <row r="109" spans="1:13" x14ac:dyDescent="0.2">
      <c r="A109" t="s">
        <v>193</v>
      </c>
      <c r="B109">
        <v>186</v>
      </c>
      <c r="C109" t="s">
        <v>10</v>
      </c>
      <c r="D109" t="s">
        <v>13</v>
      </c>
      <c r="E109">
        <v>3</v>
      </c>
      <c r="F109">
        <v>38.045400000000001</v>
      </c>
      <c r="G109">
        <v>3.11111</v>
      </c>
      <c r="H109">
        <v>20</v>
      </c>
      <c r="I109">
        <v>62.216999999999999</v>
      </c>
      <c r="J109">
        <v>81.968000000000004</v>
      </c>
      <c r="K109" t="s">
        <v>413</v>
      </c>
      <c r="L109" t="s">
        <v>414</v>
      </c>
      <c r="M109" t="str">
        <f t="shared" si="3"/>
        <v>186_S37_L001</v>
      </c>
    </row>
    <row r="110" spans="1:13" x14ac:dyDescent="0.2">
      <c r="A110" t="s">
        <v>167</v>
      </c>
      <c r="B110">
        <v>188</v>
      </c>
      <c r="C110" t="s">
        <v>17</v>
      </c>
      <c r="D110" t="s">
        <v>15</v>
      </c>
      <c r="E110">
        <v>4</v>
      </c>
      <c r="F110">
        <v>30.127500000000001</v>
      </c>
      <c r="G110">
        <v>2.4444400000000002</v>
      </c>
      <c r="H110">
        <v>3</v>
      </c>
      <c r="I110">
        <v>90.072999999999993</v>
      </c>
      <c r="J110">
        <v>94.397999999999996</v>
      </c>
      <c r="K110" t="s">
        <v>415</v>
      </c>
      <c r="L110" t="s">
        <v>416</v>
      </c>
      <c r="M110" t="str">
        <f t="shared" si="3"/>
        <v>188_S39_L001</v>
      </c>
    </row>
    <row r="111" spans="1:13" x14ac:dyDescent="0.2">
      <c r="A111" t="s">
        <v>67</v>
      </c>
      <c r="B111">
        <v>189</v>
      </c>
      <c r="C111" t="s">
        <v>17</v>
      </c>
      <c r="D111" t="s">
        <v>13</v>
      </c>
      <c r="E111">
        <v>3</v>
      </c>
      <c r="F111">
        <v>21.625599999999999</v>
      </c>
      <c r="G111">
        <v>4.3333300000000001</v>
      </c>
      <c r="H111">
        <v>28</v>
      </c>
      <c r="I111">
        <v>59.323</v>
      </c>
      <c r="J111">
        <v>75.039699999999996</v>
      </c>
      <c r="K111" t="s">
        <v>417</v>
      </c>
      <c r="L111" t="s">
        <v>418</v>
      </c>
      <c r="M111" t="str">
        <f t="shared" si="3"/>
        <v>189_S40_L001</v>
      </c>
    </row>
    <row r="112" spans="1:13" x14ac:dyDescent="0.2">
      <c r="A112" t="s">
        <v>91</v>
      </c>
      <c r="B112">
        <v>191</v>
      </c>
      <c r="C112" t="s">
        <v>10</v>
      </c>
      <c r="D112" t="s">
        <v>11</v>
      </c>
      <c r="E112">
        <v>2</v>
      </c>
      <c r="F112">
        <v>27.944700000000001</v>
      </c>
      <c r="G112">
        <v>4.11111</v>
      </c>
      <c r="H112">
        <v>22</v>
      </c>
      <c r="I112">
        <v>76.557000000000002</v>
      </c>
      <c r="J112">
        <v>65.808999999999997</v>
      </c>
      <c r="K112" t="s">
        <v>419</v>
      </c>
      <c r="L112" t="s">
        <v>420</v>
      </c>
      <c r="M112" t="str">
        <f t="shared" si="3"/>
        <v>191_S42_L001</v>
      </c>
    </row>
    <row r="113" spans="1:13" x14ac:dyDescent="0.2">
      <c r="A113" t="s">
        <v>55</v>
      </c>
      <c r="B113">
        <v>193</v>
      </c>
      <c r="C113" t="s">
        <v>17</v>
      </c>
      <c r="D113" t="s">
        <v>15</v>
      </c>
      <c r="E113">
        <v>4</v>
      </c>
      <c r="F113">
        <v>23.593800000000002</v>
      </c>
      <c r="G113">
        <v>6.4444400000000002</v>
      </c>
      <c r="H113">
        <v>33</v>
      </c>
      <c r="I113">
        <v>88.923000000000002</v>
      </c>
      <c r="J113">
        <v>72.558999999999997</v>
      </c>
      <c r="K113" t="s">
        <v>421</v>
      </c>
      <c r="L113" t="s">
        <v>422</v>
      </c>
      <c r="M113" t="str">
        <f t="shared" si="3"/>
        <v>193_S44_L001</v>
      </c>
    </row>
    <row r="114" spans="1:13" x14ac:dyDescent="0.2">
      <c r="A114" t="s">
        <v>84</v>
      </c>
      <c r="B114">
        <v>194</v>
      </c>
      <c r="C114" t="s">
        <v>10</v>
      </c>
      <c r="D114" t="s">
        <v>11</v>
      </c>
      <c r="E114">
        <v>2</v>
      </c>
      <c r="F114">
        <v>20.2239</v>
      </c>
      <c r="G114">
        <v>4.4444400000000002</v>
      </c>
      <c r="H114">
        <v>45</v>
      </c>
      <c r="I114">
        <v>80.287000000000006</v>
      </c>
      <c r="J114">
        <v>60.968299999999999</v>
      </c>
      <c r="K114" t="s">
        <v>423</v>
      </c>
      <c r="L114" t="s">
        <v>424</v>
      </c>
      <c r="M114" t="str">
        <f t="shared" si="3"/>
        <v>194_S45_L001</v>
      </c>
    </row>
    <row r="115" spans="1:13" x14ac:dyDescent="0.2">
      <c r="A115" t="s">
        <v>76</v>
      </c>
      <c r="B115">
        <v>196</v>
      </c>
      <c r="C115" t="s">
        <v>10</v>
      </c>
      <c r="D115" t="s">
        <v>13</v>
      </c>
      <c r="E115">
        <v>3</v>
      </c>
      <c r="F115">
        <v>35.863199999999999</v>
      </c>
      <c r="G115">
        <v>6.4444400000000002</v>
      </c>
      <c r="H115">
        <v>59</v>
      </c>
      <c r="I115">
        <v>36.122999999999998</v>
      </c>
      <c r="J115">
        <v>31.4527</v>
      </c>
      <c r="K115" t="s">
        <v>425</v>
      </c>
      <c r="L115" t="s">
        <v>426</v>
      </c>
      <c r="M115" t="str">
        <f t="shared" si="3"/>
        <v>196_S47_L001</v>
      </c>
    </row>
    <row r="116" spans="1:13" x14ac:dyDescent="0.2">
      <c r="A116" t="s">
        <v>73</v>
      </c>
      <c r="B116">
        <v>197</v>
      </c>
      <c r="C116" t="s">
        <v>17</v>
      </c>
      <c r="D116" t="s">
        <v>13</v>
      </c>
      <c r="E116">
        <v>3</v>
      </c>
      <c r="F116">
        <v>21.343299999999999</v>
      </c>
      <c r="G116">
        <v>6</v>
      </c>
      <c r="H116">
        <v>33</v>
      </c>
      <c r="I116">
        <v>85.606999999999999</v>
      </c>
      <c r="J116">
        <v>82.523300000000006</v>
      </c>
      <c r="K116" t="s">
        <v>427</v>
      </c>
      <c r="L116" t="s">
        <v>428</v>
      </c>
      <c r="M116" t="str">
        <f t="shared" si="3"/>
        <v>197_S48_L001</v>
      </c>
    </row>
    <row r="117" spans="1:13" x14ac:dyDescent="0.2">
      <c r="A117" t="s">
        <v>176</v>
      </c>
      <c r="B117">
        <v>198</v>
      </c>
      <c r="C117" t="s">
        <v>10</v>
      </c>
      <c r="D117" t="s">
        <v>15</v>
      </c>
      <c r="E117">
        <v>4</v>
      </c>
      <c r="F117">
        <v>27.844799999999999</v>
      </c>
      <c r="G117">
        <v>2.6666699999999999</v>
      </c>
      <c r="H117">
        <v>3</v>
      </c>
      <c r="I117">
        <v>89.257000000000005</v>
      </c>
      <c r="J117">
        <v>83.903999999999996</v>
      </c>
      <c r="K117" t="s">
        <v>429</v>
      </c>
      <c r="L117" t="s">
        <v>430</v>
      </c>
      <c r="M117" t="str">
        <f t="shared" si="3"/>
        <v>198_S49_L001</v>
      </c>
    </row>
    <row r="118" spans="1:13" x14ac:dyDescent="0.2">
      <c r="A118" t="s">
        <v>79</v>
      </c>
      <c r="B118">
        <v>199</v>
      </c>
      <c r="C118" t="s">
        <v>17</v>
      </c>
      <c r="D118" t="s">
        <v>13</v>
      </c>
      <c r="E118">
        <v>3</v>
      </c>
      <c r="F118">
        <v>30.457000000000001</v>
      </c>
      <c r="G118">
        <v>4.3333300000000001</v>
      </c>
      <c r="H118">
        <v>48</v>
      </c>
      <c r="I118" t="s">
        <v>61</v>
      </c>
      <c r="J118" t="s">
        <v>61</v>
      </c>
      <c r="K118" t="s">
        <v>431</v>
      </c>
      <c r="L118" t="s">
        <v>432</v>
      </c>
      <c r="M118" t="str">
        <f t="shared" si="3"/>
        <v>199_S50_L001</v>
      </c>
    </row>
    <row r="119" spans="1:13" x14ac:dyDescent="0.2">
      <c r="A119" t="s">
        <v>58</v>
      </c>
      <c r="B119">
        <v>200</v>
      </c>
      <c r="C119" t="s">
        <v>17</v>
      </c>
      <c r="D119" t="s">
        <v>15</v>
      </c>
      <c r="E119">
        <v>4</v>
      </c>
      <c r="F119">
        <v>27.886500000000002</v>
      </c>
      <c r="G119">
        <v>4.5555599999999998</v>
      </c>
      <c r="H119">
        <v>37</v>
      </c>
      <c r="I119">
        <v>78.483000000000004</v>
      </c>
      <c r="J119">
        <v>74.338999999999999</v>
      </c>
      <c r="K119" t="s">
        <v>433</v>
      </c>
      <c r="L119" t="s">
        <v>434</v>
      </c>
      <c r="M119" t="str">
        <f t="shared" si="3"/>
        <v>200_S51_L001</v>
      </c>
    </row>
    <row r="120" spans="1:13" x14ac:dyDescent="0.2">
      <c r="A120" t="s">
        <v>64</v>
      </c>
      <c r="B120">
        <v>201</v>
      </c>
      <c r="C120" t="s">
        <v>10</v>
      </c>
      <c r="D120" t="s">
        <v>15</v>
      </c>
      <c r="E120">
        <v>4</v>
      </c>
      <c r="F120">
        <v>34.078400000000002</v>
      </c>
      <c r="G120">
        <v>6.2222200000000001</v>
      </c>
      <c r="H120">
        <v>40</v>
      </c>
      <c r="I120">
        <v>42.703000000000003</v>
      </c>
      <c r="J120">
        <v>48.854300000000002</v>
      </c>
      <c r="K120" t="s">
        <v>435</v>
      </c>
      <c r="L120" t="s">
        <v>436</v>
      </c>
      <c r="M120" t="str">
        <f t="shared" si="3"/>
        <v>201_S52_L001</v>
      </c>
    </row>
    <row r="121" spans="1:13" x14ac:dyDescent="0.2">
      <c r="A121" t="s">
        <v>70</v>
      </c>
      <c r="B121">
        <v>202</v>
      </c>
      <c r="C121" t="s">
        <v>10</v>
      </c>
      <c r="D121" t="s">
        <v>13</v>
      </c>
      <c r="E121">
        <v>3</v>
      </c>
      <c r="F121">
        <v>25.1753</v>
      </c>
      <c r="G121">
        <v>4.3333300000000001</v>
      </c>
      <c r="H121">
        <v>16</v>
      </c>
      <c r="I121">
        <v>87.123000000000005</v>
      </c>
      <c r="J121">
        <v>78.130300000000005</v>
      </c>
      <c r="K121" t="s">
        <v>437</v>
      </c>
      <c r="L121" t="s">
        <v>438</v>
      </c>
      <c r="M121" t="str">
        <f t="shared" si="3"/>
        <v>202_S53_L001</v>
      </c>
    </row>
    <row r="122" spans="1:13" x14ac:dyDescent="0.2">
      <c r="A122" t="s">
        <v>86</v>
      </c>
      <c r="B122">
        <v>203</v>
      </c>
      <c r="C122" t="s">
        <v>10</v>
      </c>
      <c r="D122" t="s">
        <v>11</v>
      </c>
      <c r="E122">
        <v>2</v>
      </c>
      <c r="F122">
        <v>28.117100000000001</v>
      </c>
      <c r="G122">
        <v>3.88889</v>
      </c>
      <c r="H122">
        <v>48</v>
      </c>
      <c r="I122">
        <v>67.733000000000004</v>
      </c>
      <c r="J122">
        <v>67.173299999999998</v>
      </c>
      <c r="K122" t="s">
        <v>439</v>
      </c>
      <c r="L122" t="s">
        <v>440</v>
      </c>
      <c r="M122" t="str">
        <f t="shared" si="3"/>
        <v>203_S54_L001</v>
      </c>
    </row>
    <row r="123" spans="1:13" x14ac:dyDescent="0.2">
      <c r="A123" t="s">
        <v>97</v>
      </c>
      <c r="B123">
        <v>204</v>
      </c>
      <c r="C123" t="s">
        <v>17</v>
      </c>
      <c r="D123" t="s">
        <v>11</v>
      </c>
      <c r="E123">
        <v>2</v>
      </c>
      <c r="F123">
        <v>25.807099999999998</v>
      </c>
      <c r="G123">
        <v>4.7777799999999999</v>
      </c>
      <c r="H123">
        <v>27</v>
      </c>
      <c r="I123">
        <v>81.626999999999995</v>
      </c>
      <c r="J123">
        <v>64.680000000000007</v>
      </c>
      <c r="K123" t="s">
        <v>441</v>
      </c>
      <c r="L123" t="s">
        <v>442</v>
      </c>
      <c r="M123" t="str">
        <f t="shared" si="3"/>
        <v>204_S55_L001</v>
      </c>
    </row>
    <row r="124" spans="1:13" x14ac:dyDescent="0.2">
      <c r="A124" t="s">
        <v>100</v>
      </c>
      <c r="B124">
        <v>205</v>
      </c>
      <c r="C124" t="s">
        <v>10</v>
      </c>
      <c r="D124" t="s">
        <v>11</v>
      </c>
      <c r="E124">
        <v>2</v>
      </c>
      <c r="F124">
        <v>31.988700000000001</v>
      </c>
      <c r="G124">
        <v>4.88889</v>
      </c>
      <c r="H124">
        <v>35</v>
      </c>
      <c r="I124">
        <v>72.376999999999995</v>
      </c>
      <c r="J124">
        <v>70.36</v>
      </c>
      <c r="K124" t="s">
        <v>443</v>
      </c>
      <c r="L124" t="s">
        <v>444</v>
      </c>
      <c r="M124" t="str">
        <f t="shared" si="3"/>
        <v>205_S56_L001</v>
      </c>
    </row>
    <row r="125" spans="1:13" x14ac:dyDescent="0.2">
      <c r="A125" t="s">
        <v>41</v>
      </c>
      <c r="B125">
        <v>206</v>
      </c>
      <c r="C125" t="s">
        <v>10</v>
      </c>
      <c r="D125" t="s">
        <v>13</v>
      </c>
      <c r="E125">
        <v>3</v>
      </c>
      <c r="F125">
        <v>21.348500000000001</v>
      </c>
      <c r="G125">
        <v>4.88889</v>
      </c>
      <c r="H125">
        <v>27</v>
      </c>
      <c r="I125">
        <v>88.796999999999997</v>
      </c>
      <c r="J125">
        <v>88.036699999999996</v>
      </c>
      <c r="K125" t="s">
        <v>445</v>
      </c>
      <c r="L125" t="s">
        <v>446</v>
      </c>
      <c r="M125" t="str">
        <f t="shared" si="3"/>
        <v>206_S57_L001</v>
      </c>
    </row>
    <row r="126" spans="1:13" x14ac:dyDescent="0.2">
      <c r="A126" t="s">
        <v>96</v>
      </c>
      <c r="B126">
        <v>209</v>
      </c>
      <c r="C126" t="s">
        <v>17</v>
      </c>
      <c r="D126" t="s">
        <v>11</v>
      </c>
      <c r="E126">
        <v>2</v>
      </c>
      <c r="F126">
        <v>33.109499999999997</v>
      </c>
      <c r="G126">
        <v>5.3333300000000001</v>
      </c>
      <c r="H126">
        <v>48</v>
      </c>
      <c r="I126">
        <v>33.82</v>
      </c>
      <c r="J126">
        <v>35.787300000000002</v>
      </c>
      <c r="K126" t="s">
        <v>447</v>
      </c>
      <c r="L126" t="s">
        <v>448</v>
      </c>
      <c r="M126" t="str">
        <f t="shared" si="3"/>
        <v>209_S60_L001</v>
      </c>
    </row>
    <row r="127" spans="1:13" x14ac:dyDescent="0.2">
      <c r="A127" t="s">
        <v>106</v>
      </c>
      <c r="B127">
        <v>210</v>
      </c>
      <c r="C127" t="s">
        <v>10</v>
      </c>
      <c r="D127" t="s">
        <v>11</v>
      </c>
      <c r="E127">
        <v>2</v>
      </c>
      <c r="F127">
        <v>30.0838</v>
      </c>
      <c r="G127">
        <v>5.6666699999999999</v>
      </c>
      <c r="H127">
        <v>36</v>
      </c>
      <c r="I127">
        <v>51.813000000000002</v>
      </c>
      <c r="J127">
        <v>55.136000000000003</v>
      </c>
      <c r="K127" t="s">
        <v>449</v>
      </c>
      <c r="L127" t="s">
        <v>450</v>
      </c>
      <c r="M127" t="str">
        <f t="shared" si="3"/>
        <v>210_S61_L001</v>
      </c>
    </row>
    <row r="128" spans="1:13" x14ac:dyDescent="0.2">
      <c r="A128" t="s">
        <v>82</v>
      </c>
      <c r="B128">
        <v>212</v>
      </c>
      <c r="C128" t="s">
        <v>17</v>
      </c>
      <c r="D128" t="s">
        <v>13</v>
      </c>
      <c r="E128">
        <v>3</v>
      </c>
      <c r="F128">
        <v>27.3066</v>
      </c>
      <c r="G128">
        <v>5.11111</v>
      </c>
      <c r="H128">
        <v>59</v>
      </c>
      <c r="I128">
        <v>32.503</v>
      </c>
      <c r="J128">
        <v>41.137300000000003</v>
      </c>
      <c r="K128" t="s">
        <v>451</v>
      </c>
      <c r="L128" t="s">
        <v>452</v>
      </c>
      <c r="M128" t="str">
        <f t="shared" si="3"/>
        <v>212_S63_L001</v>
      </c>
    </row>
    <row r="129" spans="1:13" x14ac:dyDescent="0.2">
      <c r="A129" t="s">
        <v>111</v>
      </c>
      <c r="B129">
        <v>214</v>
      </c>
      <c r="C129" t="s">
        <v>10</v>
      </c>
      <c r="D129" t="s">
        <v>11</v>
      </c>
      <c r="E129">
        <v>2</v>
      </c>
      <c r="F129">
        <v>27.214600000000001</v>
      </c>
      <c r="G129">
        <v>6.4444400000000002</v>
      </c>
      <c r="H129">
        <v>35</v>
      </c>
      <c r="I129">
        <v>68.423000000000002</v>
      </c>
      <c r="J129">
        <v>36.229999999999997</v>
      </c>
      <c r="K129" t="s">
        <v>453</v>
      </c>
      <c r="L129" t="s">
        <v>454</v>
      </c>
      <c r="M129" t="str">
        <f t="shared" si="3"/>
        <v>214_S65_L001</v>
      </c>
    </row>
    <row r="130" spans="1:13" x14ac:dyDescent="0.2">
      <c r="A130" t="s">
        <v>92</v>
      </c>
      <c r="B130">
        <v>216</v>
      </c>
      <c r="C130" t="s">
        <v>10</v>
      </c>
      <c r="D130" t="s">
        <v>13</v>
      </c>
      <c r="E130">
        <v>3</v>
      </c>
      <c r="F130">
        <v>25.899899999999999</v>
      </c>
      <c r="G130">
        <v>2.4444400000000002</v>
      </c>
      <c r="H130">
        <v>24</v>
      </c>
      <c r="I130">
        <v>86.813000000000002</v>
      </c>
      <c r="J130">
        <v>79.531300000000002</v>
      </c>
      <c r="K130" t="s">
        <v>455</v>
      </c>
      <c r="L130" t="s">
        <v>456</v>
      </c>
      <c r="M130" t="str">
        <f t="shared" ref="M130:M161" si="4">LEFT(K130,LEN(K130)-13)</f>
        <v>216_S67_L001</v>
      </c>
    </row>
    <row r="131" spans="1:13" x14ac:dyDescent="0.2">
      <c r="A131" t="s">
        <v>68</v>
      </c>
      <c r="B131">
        <v>217</v>
      </c>
      <c r="C131" t="s">
        <v>17</v>
      </c>
      <c r="D131" t="s">
        <v>15</v>
      </c>
      <c r="E131">
        <v>4</v>
      </c>
      <c r="F131">
        <v>21.898299999999999</v>
      </c>
      <c r="G131">
        <v>4.5555599999999998</v>
      </c>
      <c r="H131">
        <v>44</v>
      </c>
      <c r="I131">
        <v>59.207000000000001</v>
      </c>
      <c r="J131">
        <v>69.767300000000006</v>
      </c>
      <c r="K131" t="s">
        <v>457</v>
      </c>
      <c r="L131" t="s">
        <v>458</v>
      </c>
      <c r="M131" t="str">
        <f t="shared" si="4"/>
        <v>217_S68_L001</v>
      </c>
    </row>
    <row r="132" spans="1:13" x14ac:dyDescent="0.2">
      <c r="A132" t="s">
        <v>71</v>
      </c>
      <c r="B132">
        <v>219</v>
      </c>
      <c r="C132" t="s">
        <v>10</v>
      </c>
      <c r="D132" t="s">
        <v>15</v>
      </c>
      <c r="E132">
        <v>4</v>
      </c>
      <c r="F132">
        <v>24.2835</v>
      </c>
      <c r="G132">
        <v>4.7777799999999999</v>
      </c>
      <c r="H132">
        <v>14</v>
      </c>
      <c r="I132">
        <v>87.272999999999996</v>
      </c>
      <c r="J132">
        <v>74.034000000000006</v>
      </c>
      <c r="K132" t="s">
        <v>459</v>
      </c>
      <c r="L132" t="s">
        <v>460</v>
      </c>
      <c r="M132" t="str">
        <f t="shared" si="4"/>
        <v>219_S70_L001</v>
      </c>
    </row>
    <row r="133" spans="1:13" x14ac:dyDescent="0.2">
      <c r="A133" t="s">
        <v>80</v>
      </c>
      <c r="B133">
        <v>220</v>
      </c>
      <c r="C133" t="s">
        <v>17</v>
      </c>
      <c r="D133" t="s">
        <v>15</v>
      </c>
      <c r="E133">
        <v>4</v>
      </c>
      <c r="F133">
        <v>30.395399999999999</v>
      </c>
      <c r="G133">
        <v>4.5555599999999998</v>
      </c>
      <c r="H133">
        <v>44.222200000000001</v>
      </c>
      <c r="I133">
        <v>60.96</v>
      </c>
      <c r="J133">
        <v>44.47</v>
      </c>
      <c r="K133" t="s">
        <v>461</v>
      </c>
      <c r="L133" t="s">
        <v>462</v>
      </c>
      <c r="M133" t="str">
        <f t="shared" si="4"/>
        <v>220_S71_L001</v>
      </c>
    </row>
    <row r="134" spans="1:13" x14ac:dyDescent="0.2">
      <c r="A134" t="s">
        <v>65</v>
      </c>
      <c r="B134">
        <v>224</v>
      </c>
      <c r="C134" t="s">
        <v>10</v>
      </c>
      <c r="D134" t="s">
        <v>11</v>
      </c>
      <c r="E134">
        <v>2</v>
      </c>
      <c r="F134">
        <v>25.400300000000001</v>
      </c>
      <c r="G134">
        <v>7</v>
      </c>
      <c r="H134">
        <v>39</v>
      </c>
      <c r="I134">
        <v>33.622999999999998</v>
      </c>
      <c r="J134">
        <v>33.103299999999997</v>
      </c>
      <c r="K134" t="s">
        <v>463</v>
      </c>
      <c r="L134" t="s">
        <v>464</v>
      </c>
      <c r="M134" t="str">
        <f t="shared" si="4"/>
        <v>224_S75_L001</v>
      </c>
    </row>
    <row r="135" spans="1:13" x14ac:dyDescent="0.2">
      <c r="A135" t="s">
        <v>77</v>
      </c>
      <c r="B135">
        <v>226</v>
      </c>
      <c r="C135" t="s">
        <v>10</v>
      </c>
      <c r="D135" t="s">
        <v>15</v>
      </c>
      <c r="E135">
        <v>4</v>
      </c>
      <c r="F135">
        <v>35.588700000000003</v>
      </c>
      <c r="G135">
        <v>5.2222200000000001</v>
      </c>
      <c r="H135">
        <v>54</v>
      </c>
      <c r="I135">
        <v>52.493000000000002</v>
      </c>
      <c r="J135">
        <v>45.543999999999997</v>
      </c>
      <c r="K135" t="s">
        <v>465</v>
      </c>
      <c r="L135" t="s">
        <v>466</v>
      </c>
      <c r="M135" t="str">
        <f t="shared" si="4"/>
        <v>226_S77_L001</v>
      </c>
    </row>
    <row r="136" spans="1:13" x14ac:dyDescent="0.2">
      <c r="A136" t="s">
        <v>74</v>
      </c>
      <c r="B136">
        <v>229</v>
      </c>
      <c r="C136" t="s">
        <v>17</v>
      </c>
      <c r="D136" t="s">
        <v>15</v>
      </c>
      <c r="E136">
        <v>4</v>
      </c>
      <c r="F136">
        <v>22.0425</v>
      </c>
      <c r="G136">
        <v>5</v>
      </c>
      <c r="H136">
        <v>28</v>
      </c>
      <c r="I136">
        <v>86.1</v>
      </c>
      <c r="J136">
        <v>73.430700000000002</v>
      </c>
      <c r="K136" t="s">
        <v>467</v>
      </c>
      <c r="L136" t="s">
        <v>468</v>
      </c>
      <c r="M136" t="str">
        <f t="shared" si="4"/>
        <v>229_S80_L001</v>
      </c>
    </row>
    <row r="137" spans="1:13" x14ac:dyDescent="0.2">
      <c r="A137" t="s">
        <v>42</v>
      </c>
      <c r="B137">
        <v>230</v>
      </c>
      <c r="C137" t="s">
        <v>10</v>
      </c>
      <c r="D137" t="s">
        <v>15</v>
      </c>
      <c r="E137">
        <v>4</v>
      </c>
      <c r="F137">
        <v>20.951000000000001</v>
      </c>
      <c r="G137">
        <v>4.2222200000000001</v>
      </c>
      <c r="H137">
        <v>26</v>
      </c>
      <c r="I137">
        <v>90.516999999999996</v>
      </c>
      <c r="J137">
        <v>86.086699999999993</v>
      </c>
      <c r="K137" t="s">
        <v>469</v>
      </c>
      <c r="L137" t="s">
        <v>470</v>
      </c>
      <c r="M137" t="str">
        <f t="shared" si="4"/>
        <v>230_S81_L001</v>
      </c>
    </row>
    <row r="138" spans="1:13" x14ac:dyDescent="0.2">
      <c r="A138" t="s">
        <v>98</v>
      </c>
      <c r="B138">
        <v>232</v>
      </c>
      <c r="C138" t="s">
        <v>17</v>
      </c>
      <c r="D138" t="s">
        <v>13</v>
      </c>
      <c r="E138">
        <v>3</v>
      </c>
      <c r="F138">
        <v>24.4603</v>
      </c>
      <c r="G138">
        <v>3</v>
      </c>
      <c r="H138">
        <v>21</v>
      </c>
      <c r="I138">
        <v>88.997</v>
      </c>
      <c r="J138">
        <v>75.569999999999993</v>
      </c>
      <c r="K138" t="s">
        <v>471</v>
      </c>
      <c r="L138" t="s">
        <v>472</v>
      </c>
      <c r="M138" t="str">
        <f t="shared" si="4"/>
        <v>232_S83_L001</v>
      </c>
    </row>
    <row r="139" spans="1:13" x14ac:dyDescent="0.2">
      <c r="A139" t="s">
        <v>108</v>
      </c>
      <c r="B139">
        <v>236</v>
      </c>
      <c r="C139" t="s">
        <v>17</v>
      </c>
      <c r="D139" t="s">
        <v>11</v>
      </c>
      <c r="E139">
        <v>2</v>
      </c>
      <c r="F139">
        <v>24.944800000000001</v>
      </c>
      <c r="G139">
        <v>4.88889</v>
      </c>
      <c r="H139">
        <v>38</v>
      </c>
      <c r="I139">
        <v>84.977000000000004</v>
      </c>
      <c r="J139">
        <v>75.666700000000006</v>
      </c>
      <c r="K139" t="s">
        <v>473</v>
      </c>
      <c r="L139" t="s">
        <v>474</v>
      </c>
      <c r="M139" t="str">
        <f t="shared" si="4"/>
        <v>236_S87_L001</v>
      </c>
    </row>
    <row r="140" spans="1:13" x14ac:dyDescent="0.2">
      <c r="A140" t="s">
        <v>101</v>
      </c>
      <c r="B140">
        <v>239</v>
      </c>
      <c r="C140" t="s">
        <v>10</v>
      </c>
      <c r="D140" t="s">
        <v>13</v>
      </c>
      <c r="E140">
        <v>3</v>
      </c>
      <c r="F140">
        <v>31.3171</v>
      </c>
      <c r="G140">
        <v>3.2222200000000001</v>
      </c>
      <c r="H140">
        <v>32</v>
      </c>
      <c r="I140">
        <v>78.027000000000001</v>
      </c>
      <c r="J140">
        <v>73.024000000000001</v>
      </c>
      <c r="K140" t="s">
        <v>475</v>
      </c>
      <c r="L140" t="s">
        <v>476</v>
      </c>
      <c r="M140" t="str">
        <f t="shared" si="4"/>
        <v>239_S90_L001</v>
      </c>
    </row>
    <row r="141" spans="1:13" x14ac:dyDescent="0.2">
      <c r="A141" t="s">
        <v>93</v>
      </c>
      <c r="B141">
        <v>240</v>
      </c>
      <c r="C141" t="s">
        <v>10</v>
      </c>
      <c r="D141" t="s">
        <v>15</v>
      </c>
      <c r="E141">
        <v>4</v>
      </c>
      <c r="F141">
        <v>24.877600000000001</v>
      </c>
      <c r="G141">
        <v>2.4444400000000002</v>
      </c>
      <c r="H141">
        <v>27</v>
      </c>
      <c r="I141">
        <v>81.882999999999996</v>
      </c>
      <c r="J141">
        <v>78.067300000000003</v>
      </c>
      <c r="K141" t="s">
        <v>477</v>
      </c>
      <c r="L141" t="s">
        <v>478</v>
      </c>
      <c r="M141" t="str">
        <f t="shared" si="4"/>
        <v>240_S91_L001</v>
      </c>
    </row>
    <row r="142" spans="1:13" x14ac:dyDescent="0.2">
      <c r="A142" t="s">
        <v>83</v>
      </c>
      <c r="B142">
        <v>241</v>
      </c>
      <c r="C142" t="s">
        <v>17</v>
      </c>
      <c r="D142" t="s">
        <v>15</v>
      </c>
      <c r="E142">
        <v>4</v>
      </c>
      <c r="F142">
        <v>27.883700000000001</v>
      </c>
      <c r="G142">
        <v>5.7777799999999999</v>
      </c>
      <c r="H142">
        <v>43</v>
      </c>
      <c r="I142">
        <v>41.622999999999998</v>
      </c>
      <c r="J142">
        <v>48.659300000000002</v>
      </c>
      <c r="K142" t="s">
        <v>479</v>
      </c>
      <c r="L142" t="s">
        <v>480</v>
      </c>
      <c r="M142" t="str">
        <f t="shared" si="4"/>
        <v>241_S92_L001</v>
      </c>
    </row>
    <row r="143" spans="1:13" x14ac:dyDescent="0.2">
      <c r="A143" t="s">
        <v>115</v>
      </c>
      <c r="B143">
        <v>242</v>
      </c>
      <c r="C143" t="s">
        <v>17</v>
      </c>
      <c r="D143" t="s">
        <v>11</v>
      </c>
      <c r="E143">
        <v>2</v>
      </c>
      <c r="F143">
        <v>24.4816</v>
      </c>
      <c r="G143">
        <v>6</v>
      </c>
      <c r="H143">
        <v>41</v>
      </c>
      <c r="I143">
        <v>75.819999999999993</v>
      </c>
      <c r="J143">
        <v>58.965299999999999</v>
      </c>
      <c r="K143" t="s">
        <v>481</v>
      </c>
      <c r="L143" t="s">
        <v>482</v>
      </c>
      <c r="M143" t="str">
        <f t="shared" si="4"/>
        <v>242_S93_L001</v>
      </c>
    </row>
    <row r="144" spans="1:13" x14ac:dyDescent="0.2">
      <c r="A144" t="s">
        <v>109</v>
      </c>
      <c r="B144">
        <v>244</v>
      </c>
      <c r="C144" t="s">
        <v>17</v>
      </c>
      <c r="D144" t="s">
        <v>13</v>
      </c>
      <c r="E144">
        <v>3</v>
      </c>
      <c r="F144">
        <v>24.22</v>
      </c>
      <c r="G144">
        <v>6.2222200000000001</v>
      </c>
      <c r="H144">
        <v>23.666699999999999</v>
      </c>
      <c r="I144">
        <v>90.766999999999996</v>
      </c>
      <c r="J144">
        <v>75.349999999999994</v>
      </c>
      <c r="K144" t="s">
        <v>483</v>
      </c>
      <c r="L144" t="s">
        <v>484</v>
      </c>
      <c r="M144" t="str">
        <f t="shared" si="4"/>
        <v>244_S95_L001</v>
      </c>
    </row>
    <row r="145" spans="1:13" x14ac:dyDescent="0.2">
      <c r="A145" t="s">
        <v>114</v>
      </c>
      <c r="B145">
        <v>246</v>
      </c>
      <c r="C145" t="s">
        <v>10</v>
      </c>
      <c r="D145" t="s">
        <v>11</v>
      </c>
      <c r="E145">
        <v>2</v>
      </c>
      <c r="F145">
        <v>26.467199999999998</v>
      </c>
      <c r="G145">
        <v>5.6666699999999999</v>
      </c>
      <c r="H145">
        <v>60</v>
      </c>
      <c r="I145">
        <v>46.953000000000003</v>
      </c>
      <c r="J145">
        <v>42.302300000000002</v>
      </c>
      <c r="K145" t="s">
        <v>485</v>
      </c>
      <c r="L145" t="s">
        <v>486</v>
      </c>
      <c r="M145" t="str">
        <f t="shared" si="4"/>
        <v>246_S97_L001</v>
      </c>
    </row>
    <row r="146" spans="1:13" x14ac:dyDescent="0.2">
      <c r="A146" t="s">
        <v>119</v>
      </c>
      <c r="B146">
        <v>247</v>
      </c>
      <c r="C146" t="s">
        <v>17</v>
      </c>
      <c r="D146" t="s">
        <v>11</v>
      </c>
      <c r="E146">
        <v>2</v>
      </c>
      <c r="F146">
        <v>44.633600000000001</v>
      </c>
      <c r="G146">
        <v>6.7777799999999999</v>
      </c>
      <c r="H146">
        <v>41</v>
      </c>
      <c r="I146">
        <v>80.332999999999998</v>
      </c>
      <c r="J146">
        <v>37.0687</v>
      </c>
      <c r="K146" t="s">
        <v>487</v>
      </c>
      <c r="L146" t="s">
        <v>488</v>
      </c>
      <c r="M146" t="str">
        <f t="shared" si="4"/>
        <v>247_S98_L001</v>
      </c>
    </row>
    <row r="147" spans="1:13" x14ac:dyDescent="0.2">
      <c r="A147" t="s">
        <v>85</v>
      </c>
      <c r="B147">
        <v>248</v>
      </c>
      <c r="C147" t="s">
        <v>10</v>
      </c>
      <c r="D147" t="s">
        <v>15</v>
      </c>
      <c r="E147">
        <v>4</v>
      </c>
      <c r="F147">
        <v>19.847799999999999</v>
      </c>
      <c r="G147">
        <v>3.7777799999999999</v>
      </c>
      <c r="H147">
        <v>44</v>
      </c>
      <c r="I147">
        <v>58.906999999999996</v>
      </c>
      <c r="J147">
        <v>53.1633</v>
      </c>
      <c r="K147" t="s">
        <v>489</v>
      </c>
      <c r="L147" t="s">
        <v>490</v>
      </c>
      <c r="M147" t="str">
        <f t="shared" si="4"/>
        <v>248_S99_L001</v>
      </c>
    </row>
    <row r="148" spans="1:13" x14ac:dyDescent="0.2">
      <c r="A148" t="s">
        <v>194</v>
      </c>
      <c r="B148">
        <v>250</v>
      </c>
      <c r="C148" t="s">
        <v>10</v>
      </c>
      <c r="D148" t="s">
        <v>15</v>
      </c>
      <c r="E148">
        <v>4</v>
      </c>
      <c r="F148">
        <v>41.445300000000003</v>
      </c>
      <c r="G148">
        <v>3.2222200000000001</v>
      </c>
      <c r="H148">
        <v>38</v>
      </c>
      <c r="I148">
        <v>40.832999999999998</v>
      </c>
      <c r="J148">
        <v>63.3673</v>
      </c>
      <c r="K148" t="s">
        <v>491</v>
      </c>
      <c r="L148" t="s">
        <v>492</v>
      </c>
      <c r="M148" t="str">
        <f t="shared" si="4"/>
        <v>250_S101_L001</v>
      </c>
    </row>
    <row r="149" spans="1:13" x14ac:dyDescent="0.2">
      <c r="A149" t="s">
        <v>88</v>
      </c>
      <c r="B149">
        <v>251</v>
      </c>
      <c r="C149" t="s">
        <v>10</v>
      </c>
      <c r="D149" t="s">
        <v>11</v>
      </c>
      <c r="E149">
        <v>2</v>
      </c>
      <c r="F149">
        <v>24.560500000000001</v>
      </c>
      <c r="G149">
        <v>5.88889</v>
      </c>
      <c r="H149">
        <v>47</v>
      </c>
      <c r="I149">
        <v>52.323</v>
      </c>
      <c r="J149">
        <v>65.781999999999996</v>
      </c>
      <c r="K149" t="s">
        <v>493</v>
      </c>
      <c r="L149" t="s">
        <v>494</v>
      </c>
      <c r="M149" t="str">
        <f t="shared" si="4"/>
        <v>251_S102_L001</v>
      </c>
    </row>
    <row r="150" spans="1:13" x14ac:dyDescent="0.2">
      <c r="A150" t="s">
        <v>112</v>
      </c>
      <c r="B150">
        <v>252</v>
      </c>
      <c r="C150" t="s">
        <v>10</v>
      </c>
      <c r="D150" t="s">
        <v>13</v>
      </c>
      <c r="E150">
        <v>3</v>
      </c>
      <c r="F150">
        <v>24.953199999999999</v>
      </c>
      <c r="G150">
        <v>6.2222200000000001</v>
      </c>
      <c r="H150">
        <v>39</v>
      </c>
      <c r="I150">
        <v>58.722999999999999</v>
      </c>
      <c r="J150">
        <v>34.384</v>
      </c>
      <c r="K150" t="s">
        <v>495</v>
      </c>
      <c r="L150" t="s">
        <v>496</v>
      </c>
      <c r="M150" t="str">
        <f t="shared" si="4"/>
        <v>252_S103_L001</v>
      </c>
    </row>
    <row r="151" spans="1:13" x14ac:dyDescent="0.2">
      <c r="A151" t="s">
        <v>87</v>
      </c>
      <c r="B151">
        <v>253</v>
      </c>
      <c r="C151" t="s">
        <v>10</v>
      </c>
      <c r="D151" t="s">
        <v>13</v>
      </c>
      <c r="E151">
        <v>3</v>
      </c>
      <c r="F151">
        <v>29.019400000000001</v>
      </c>
      <c r="G151">
        <v>3.7777799999999999</v>
      </c>
      <c r="H151">
        <v>27</v>
      </c>
      <c r="I151">
        <v>81.417000000000002</v>
      </c>
      <c r="J151">
        <v>52.8827</v>
      </c>
      <c r="K151" t="s">
        <v>497</v>
      </c>
      <c r="L151" t="s">
        <v>498</v>
      </c>
      <c r="M151" t="str">
        <f t="shared" si="4"/>
        <v>253_S104_L001</v>
      </c>
    </row>
    <row r="152" spans="1:13" x14ac:dyDescent="0.2">
      <c r="A152" t="s">
        <v>102</v>
      </c>
      <c r="B152">
        <v>254</v>
      </c>
      <c r="C152" t="s">
        <v>10</v>
      </c>
      <c r="D152" t="s">
        <v>15</v>
      </c>
      <c r="E152">
        <v>4</v>
      </c>
      <c r="F152">
        <v>31.352499999999999</v>
      </c>
      <c r="G152">
        <v>4.4444400000000002</v>
      </c>
      <c r="H152">
        <v>39</v>
      </c>
      <c r="I152">
        <v>69.632999999999996</v>
      </c>
      <c r="J152">
        <v>72.424000000000007</v>
      </c>
      <c r="K152" t="s">
        <v>499</v>
      </c>
      <c r="L152" t="s">
        <v>500</v>
      </c>
      <c r="M152" t="str">
        <f t="shared" si="4"/>
        <v>254_S105_L001</v>
      </c>
    </row>
    <row r="153" spans="1:13" x14ac:dyDescent="0.2">
      <c r="A153" t="s">
        <v>122</v>
      </c>
      <c r="B153">
        <v>255</v>
      </c>
      <c r="C153" t="s">
        <v>17</v>
      </c>
      <c r="D153" t="s">
        <v>11</v>
      </c>
      <c r="E153">
        <v>2</v>
      </c>
      <c r="F153">
        <v>31.3522</v>
      </c>
      <c r="G153">
        <v>6.3333300000000001</v>
      </c>
      <c r="H153">
        <v>57</v>
      </c>
      <c r="I153">
        <v>62.44</v>
      </c>
      <c r="J153">
        <v>25.587299999999999</v>
      </c>
      <c r="K153" t="s">
        <v>501</v>
      </c>
      <c r="L153" t="s">
        <v>502</v>
      </c>
      <c r="M153" t="str">
        <f t="shared" si="4"/>
        <v>255_S106_L001</v>
      </c>
    </row>
    <row r="154" spans="1:13" x14ac:dyDescent="0.2">
      <c r="A154" t="s">
        <v>103</v>
      </c>
      <c r="B154">
        <v>256</v>
      </c>
      <c r="C154" t="s">
        <v>10</v>
      </c>
      <c r="D154" t="s">
        <v>11</v>
      </c>
      <c r="E154">
        <v>2</v>
      </c>
      <c r="F154">
        <v>22.2194</v>
      </c>
      <c r="G154">
        <v>6.2222200000000001</v>
      </c>
      <c r="H154">
        <v>60</v>
      </c>
      <c r="I154">
        <v>57.343000000000004</v>
      </c>
      <c r="J154">
        <v>46.743299999999998</v>
      </c>
      <c r="K154" t="s">
        <v>503</v>
      </c>
      <c r="L154" t="s">
        <v>504</v>
      </c>
      <c r="M154" t="str">
        <f t="shared" si="4"/>
        <v>256_S107_L001</v>
      </c>
    </row>
    <row r="155" spans="1:13" x14ac:dyDescent="0.2">
      <c r="A155" t="s">
        <v>99</v>
      </c>
      <c r="B155">
        <v>257</v>
      </c>
      <c r="C155" t="s">
        <v>17</v>
      </c>
      <c r="D155" t="s">
        <v>15</v>
      </c>
      <c r="E155">
        <v>4</v>
      </c>
      <c r="F155">
        <v>23.2591</v>
      </c>
      <c r="G155">
        <v>2.88889</v>
      </c>
      <c r="H155">
        <v>22</v>
      </c>
      <c r="I155">
        <v>90.23</v>
      </c>
      <c r="J155">
        <v>84.966700000000003</v>
      </c>
      <c r="K155" t="s">
        <v>505</v>
      </c>
      <c r="L155" t="s">
        <v>506</v>
      </c>
      <c r="M155" t="str">
        <f t="shared" si="4"/>
        <v>257_S108_L001</v>
      </c>
    </row>
    <row r="156" spans="1:13" x14ac:dyDescent="0.2">
      <c r="A156" t="s">
        <v>117</v>
      </c>
      <c r="B156">
        <v>258</v>
      </c>
      <c r="C156" t="s">
        <v>17</v>
      </c>
      <c r="D156" t="s">
        <v>11</v>
      </c>
      <c r="E156">
        <v>2</v>
      </c>
      <c r="F156">
        <v>63.139800000000001</v>
      </c>
      <c r="G156">
        <v>6.88889</v>
      </c>
      <c r="H156">
        <v>53</v>
      </c>
      <c r="I156">
        <v>29.773</v>
      </c>
      <c r="J156">
        <v>25.4787</v>
      </c>
      <c r="K156" t="s">
        <v>507</v>
      </c>
      <c r="L156" t="s">
        <v>508</v>
      </c>
      <c r="M156" t="str">
        <f t="shared" si="4"/>
        <v>258_S109_L001</v>
      </c>
    </row>
    <row r="157" spans="1:13" x14ac:dyDescent="0.2">
      <c r="A157" t="s">
        <v>95</v>
      </c>
      <c r="B157">
        <v>259</v>
      </c>
      <c r="C157" t="s">
        <v>10</v>
      </c>
      <c r="D157" t="s">
        <v>13</v>
      </c>
      <c r="E157">
        <v>3</v>
      </c>
      <c r="F157">
        <v>37.579900000000002</v>
      </c>
      <c r="G157">
        <v>3.11111</v>
      </c>
      <c r="H157">
        <v>23</v>
      </c>
      <c r="I157">
        <v>90.57</v>
      </c>
      <c r="J157">
        <v>84.25</v>
      </c>
      <c r="K157" t="s">
        <v>509</v>
      </c>
      <c r="L157" t="s">
        <v>510</v>
      </c>
      <c r="M157" t="str">
        <f t="shared" si="4"/>
        <v>259_S110_L001</v>
      </c>
    </row>
    <row r="158" spans="1:13" x14ac:dyDescent="0.2">
      <c r="A158" t="s">
        <v>107</v>
      </c>
      <c r="B158">
        <v>261</v>
      </c>
      <c r="C158" t="s">
        <v>10</v>
      </c>
      <c r="D158" t="s">
        <v>15</v>
      </c>
      <c r="E158">
        <v>4</v>
      </c>
      <c r="F158">
        <v>28.9696</v>
      </c>
      <c r="G158">
        <v>4.88889</v>
      </c>
      <c r="H158">
        <v>25</v>
      </c>
      <c r="I158">
        <v>78.063000000000002</v>
      </c>
      <c r="J158">
        <v>66.888000000000005</v>
      </c>
      <c r="K158" t="s">
        <v>511</v>
      </c>
      <c r="L158" t="s">
        <v>512</v>
      </c>
      <c r="M158" t="str">
        <f t="shared" si="4"/>
        <v>261_S112_L001</v>
      </c>
    </row>
    <row r="159" spans="1:13" x14ac:dyDescent="0.2">
      <c r="A159" t="s">
        <v>110</v>
      </c>
      <c r="B159">
        <v>262</v>
      </c>
      <c r="C159" t="s">
        <v>17</v>
      </c>
      <c r="D159" t="s">
        <v>15</v>
      </c>
      <c r="E159">
        <v>4</v>
      </c>
      <c r="F159">
        <v>22.777899999999999</v>
      </c>
      <c r="G159">
        <v>4.88889</v>
      </c>
      <c r="H159">
        <v>20</v>
      </c>
      <c r="I159">
        <v>97.796999999999997</v>
      </c>
      <c r="J159">
        <v>79.41</v>
      </c>
      <c r="K159" t="s">
        <v>513</v>
      </c>
      <c r="L159" t="s">
        <v>514</v>
      </c>
      <c r="M159" t="str">
        <f t="shared" si="4"/>
        <v>262_S113_L001</v>
      </c>
    </row>
    <row r="160" spans="1:13" x14ac:dyDescent="0.2">
      <c r="A160" t="s">
        <v>120</v>
      </c>
      <c r="B160">
        <v>264</v>
      </c>
      <c r="C160" t="s">
        <v>17</v>
      </c>
      <c r="D160" t="s">
        <v>13</v>
      </c>
      <c r="E160">
        <v>3</v>
      </c>
      <c r="F160">
        <v>44.854900000000001</v>
      </c>
      <c r="G160">
        <v>1.2222200000000001</v>
      </c>
      <c r="H160">
        <v>21</v>
      </c>
      <c r="I160">
        <v>88.173000000000002</v>
      </c>
      <c r="J160">
        <v>62.813299999999998</v>
      </c>
      <c r="K160" t="s">
        <v>515</v>
      </c>
      <c r="L160" t="s">
        <v>516</v>
      </c>
      <c r="M160" t="str">
        <f t="shared" si="4"/>
        <v>264_S115_L001</v>
      </c>
    </row>
    <row r="161" spans="1:13" x14ac:dyDescent="0.2">
      <c r="A161" t="s">
        <v>116</v>
      </c>
      <c r="B161">
        <v>266</v>
      </c>
      <c r="C161" t="s">
        <v>17</v>
      </c>
      <c r="D161" t="s">
        <v>13</v>
      </c>
      <c r="E161">
        <v>3</v>
      </c>
      <c r="F161">
        <v>24.413799999999998</v>
      </c>
      <c r="G161">
        <v>2.5555599999999998</v>
      </c>
      <c r="H161">
        <v>12</v>
      </c>
      <c r="I161">
        <v>90.78</v>
      </c>
      <c r="J161">
        <v>86.750699999999995</v>
      </c>
      <c r="K161" t="s">
        <v>517</v>
      </c>
      <c r="L161" t="s">
        <v>518</v>
      </c>
      <c r="M161" t="str">
        <f t="shared" si="4"/>
        <v>266_S117_L001</v>
      </c>
    </row>
    <row r="162" spans="1:13" x14ac:dyDescent="0.2">
      <c r="A162" t="s">
        <v>89</v>
      </c>
      <c r="B162">
        <v>267</v>
      </c>
      <c r="C162" t="s">
        <v>10</v>
      </c>
      <c r="D162" t="s">
        <v>13</v>
      </c>
      <c r="E162">
        <v>3</v>
      </c>
      <c r="F162">
        <v>23.815000000000001</v>
      </c>
      <c r="G162">
        <v>3.7777799999999999</v>
      </c>
      <c r="H162">
        <v>26</v>
      </c>
      <c r="I162">
        <v>85.947000000000003</v>
      </c>
      <c r="J162">
        <v>69.364699999999999</v>
      </c>
      <c r="K162" t="s">
        <v>519</v>
      </c>
      <c r="L162" t="s">
        <v>520</v>
      </c>
      <c r="M162" t="str">
        <f t="shared" ref="M162:M181" si="5">LEFT(K162,LEN(K162)-13)</f>
        <v>267_S118_L001</v>
      </c>
    </row>
    <row r="163" spans="1:13" x14ac:dyDescent="0.2">
      <c r="A163" t="s">
        <v>124</v>
      </c>
      <c r="B163">
        <v>268</v>
      </c>
      <c r="C163" t="s">
        <v>10</v>
      </c>
      <c r="D163" t="s">
        <v>13</v>
      </c>
      <c r="E163">
        <v>3</v>
      </c>
      <c r="F163">
        <v>34.890999999999998</v>
      </c>
      <c r="G163">
        <v>5.5555599999999998</v>
      </c>
      <c r="H163">
        <v>25</v>
      </c>
      <c r="I163">
        <v>44.08</v>
      </c>
      <c r="J163">
        <v>27.4573</v>
      </c>
      <c r="K163" t="s">
        <v>521</v>
      </c>
      <c r="L163" t="s">
        <v>522</v>
      </c>
      <c r="M163" t="str">
        <f t="shared" si="5"/>
        <v>268_S119_L001</v>
      </c>
    </row>
    <row r="164" spans="1:13" x14ac:dyDescent="0.2">
      <c r="A164" t="s">
        <v>125</v>
      </c>
      <c r="B164">
        <v>270</v>
      </c>
      <c r="C164" t="s">
        <v>10</v>
      </c>
      <c r="D164" t="s">
        <v>15</v>
      </c>
      <c r="E164">
        <v>4</v>
      </c>
      <c r="F164">
        <v>34.530900000000003</v>
      </c>
      <c r="G164">
        <v>6.11111</v>
      </c>
      <c r="H164" t="s">
        <v>61</v>
      </c>
      <c r="I164">
        <v>29.597000000000001</v>
      </c>
      <c r="J164">
        <v>21.714700000000001</v>
      </c>
      <c r="K164" t="s">
        <v>523</v>
      </c>
      <c r="L164" t="s">
        <v>524</v>
      </c>
      <c r="M164" t="str">
        <f t="shared" si="5"/>
        <v>270_S121_L001</v>
      </c>
    </row>
    <row r="165" spans="1:13" x14ac:dyDescent="0.2">
      <c r="A165" t="s">
        <v>104</v>
      </c>
      <c r="B165">
        <v>271</v>
      </c>
      <c r="C165" t="s">
        <v>10</v>
      </c>
      <c r="D165" t="s">
        <v>13</v>
      </c>
      <c r="E165">
        <v>3</v>
      </c>
      <c r="F165">
        <v>22.290400000000002</v>
      </c>
      <c r="G165">
        <v>5.11111</v>
      </c>
      <c r="H165">
        <v>50</v>
      </c>
      <c r="I165">
        <v>21.873000000000001</v>
      </c>
      <c r="J165">
        <v>37.17</v>
      </c>
      <c r="K165" t="s">
        <v>525</v>
      </c>
      <c r="L165" t="s">
        <v>526</v>
      </c>
      <c r="M165" t="str">
        <f t="shared" si="5"/>
        <v>271_S122_L001</v>
      </c>
    </row>
    <row r="166" spans="1:13" x14ac:dyDescent="0.2">
      <c r="A166" t="s">
        <v>123</v>
      </c>
      <c r="B166">
        <v>272</v>
      </c>
      <c r="C166" t="s">
        <v>17</v>
      </c>
      <c r="D166" t="s">
        <v>13</v>
      </c>
      <c r="E166">
        <v>3</v>
      </c>
      <c r="F166">
        <v>28.063199999999998</v>
      </c>
      <c r="G166">
        <v>7</v>
      </c>
      <c r="H166">
        <v>40</v>
      </c>
      <c r="I166">
        <v>63.633000000000003</v>
      </c>
      <c r="J166">
        <v>45.533299999999997</v>
      </c>
      <c r="K166" t="s">
        <v>527</v>
      </c>
      <c r="L166" t="s">
        <v>528</v>
      </c>
      <c r="M166" t="str">
        <f t="shared" si="5"/>
        <v>272_S123_L001</v>
      </c>
    </row>
    <row r="167" spans="1:13" x14ac:dyDescent="0.2">
      <c r="A167" t="s">
        <v>121</v>
      </c>
      <c r="B167">
        <v>273</v>
      </c>
      <c r="C167" t="s">
        <v>17</v>
      </c>
      <c r="D167" t="s">
        <v>15</v>
      </c>
      <c r="E167">
        <v>4</v>
      </c>
      <c r="F167">
        <v>44.670499999999997</v>
      </c>
      <c r="G167">
        <v>2.11111</v>
      </c>
      <c r="H167">
        <v>23</v>
      </c>
      <c r="I167">
        <v>91.576999999999998</v>
      </c>
      <c r="J167">
        <v>60.793300000000002</v>
      </c>
      <c r="K167" t="s">
        <v>529</v>
      </c>
      <c r="L167" t="s">
        <v>530</v>
      </c>
      <c r="M167" t="str">
        <f t="shared" si="5"/>
        <v>273_S124_L001</v>
      </c>
    </row>
    <row r="168" spans="1:13" x14ac:dyDescent="0.2">
      <c r="A168" t="s">
        <v>90</v>
      </c>
      <c r="B168">
        <v>274</v>
      </c>
      <c r="C168" t="s">
        <v>10</v>
      </c>
      <c r="D168" t="s">
        <v>15</v>
      </c>
      <c r="E168">
        <v>4</v>
      </c>
      <c r="F168">
        <v>24.128900000000002</v>
      </c>
      <c r="G168">
        <v>2.11111</v>
      </c>
      <c r="H168">
        <v>13</v>
      </c>
      <c r="I168">
        <v>90.346999999999994</v>
      </c>
      <c r="J168">
        <v>89.2547</v>
      </c>
      <c r="K168" t="s">
        <v>531</v>
      </c>
      <c r="L168" t="s">
        <v>532</v>
      </c>
      <c r="M168" t="str">
        <f t="shared" si="5"/>
        <v>274_S125_L001</v>
      </c>
    </row>
    <row r="169" spans="1:13" x14ac:dyDescent="0.2">
      <c r="A169" t="s">
        <v>118</v>
      </c>
      <c r="B169">
        <v>277</v>
      </c>
      <c r="C169" t="s">
        <v>17</v>
      </c>
      <c r="D169" t="s">
        <v>15</v>
      </c>
      <c r="E169">
        <v>4</v>
      </c>
      <c r="F169" t="s">
        <v>61</v>
      </c>
      <c r="G169">
        <v>6.6666699999999999</v>
      </c>
      <c r="H169">
        <v>37</v>
      </c>
      <c r="I169">
        <v>40.817</v>
      </c>
      <c r="J169">
        <v>36.5</v>
      </c>
      <c r="K169" t="s">
        <v>533</v>
      </c>
      <c r="L169" t="s">
        <v>534</v>
      </c>
      <c r="M169" t="str">
        <f t="shared" si="5"/>
        <v>277_S128_L001</v>
      </c>
    </row>
    <row r="170" spans="1:13" x14ac:dyDescent="0.2">
      <c r="A170" t="s">
        <v>105</v>
      </c>
      <c r="B170">
        <v>278</v>
      </c>
      <c r="C170" t="s">
        <v>10</v>
      </c>
      <c r="D170" t="s">
        <v>15</v>
      </c>
      <c r="E170">
        <v>4</v>
      </c>
      <c r="F170" t="s">
        <v>61</v>
      </c>
      <c r="G170">
        <v>3.3333300000000001</v>
      </c>
      <c r="H170">
        <v>28</v>
      </c>
      <c r="I170">
        <v>67.186999999999998</v>
      </c>
      <c r="J170">
        <v>62.943300000000001</v>
      </c>
      <c r="K170" t="s">
        <v>535</v>
      </c>
      <c r="L170" t="s">
        <v>536</v>
      </c>
      <c r="M170" t="str">
        <f t="shared" si="5"/>
        <v>278_S129_L001</v>
      </c>
    </row>
    <row r="171" spans="1:13" x14ac:dyDescent="0.2">
      <c r="A171" t="s">
        <v>113</v>
      </c>
      <c r="B171">
        <v>280</v>
      </c>
      <c r="C171" t="s">
        <v>10</v>
      </c>
      <c r="D171" t="s">
        <v>15</v>
      </c>
      <c r="E171">
        <v>4</v>
      </c>
      <c r="F171">
        <v>24.446300000000001</v>
      </c>
      <c r="G171">
        <v>6.7777799999999999</v>
      </c>
      <c r="H171">
        <v>49</v>
      </c>
      <c r="I171">
        <v>51.912999999999997</v>
      </c>
      <c r="J171">
        <v>32.251300000000001</v>
      </c>
      <c r="K171" t="s">
        <v>537</v>
      </c>
      <c r="L171" t="s">
        <v>538</v>
      </c>
      <c r="M171" t="str">
        <f t="shared" si="5"/>
        <v>280_S131_L001</v>
      </c>
    </row>
    <row r="172" spans="1:13" x14ac:dyDescent="0.2">
      <c r="A172" t="s">
        <v>35</v>
      </c>
      <c r="B172">
        <v>281</v>
      </c>
      <c r="C172" t="s">
        <v>10</v>
      </c>
      <c r="D172" t="s">
        <v>13</v>
      </c>
      <c r="E172">
        <v>3</v>
      </c>
      <c r="F172">
        <v>27.071400000000001</v>
      </c>
      <c r="G172">
        <v>2.88889</v>
      </c>
      <c r="H172">
        <v>0</v>
      </c>
      <c r="I172">
        <v>95.33</v>
      </c>
      <c r="J172">
        <v>82.626300000000001</v>
      </c>
      <c r="K172" t="s">
        <v>539</v>
      </c>
      <c r="L172" t="s">
        <v>540</v>
      </c>
      <c r="M172" t="str">
        <f t="shared" si="5"/>
        <v>281_S132_L001</v>
      </c>
    </row>
    <row r="173" spans="1:13" x14ac:dyDescent="0.2">
      <c r="A173" t="s">
        <v>158</v>
      </c>
      <c r="B173">
        <v>283</v>
      </c>
      <c r="C173" t="s">
        <v>17</v>
      </c>
      <c r="D173" t="s">
        <v>11</v>
      </c>
      <c r="E173">
        <v>2</v>
      </c>
      <c r="F173">
        <v>30.156400000000001</v>
      </c>
      <c r="G173">
        <v>4.3333300000000001</v>
      </c>
      <c r="H173">
        <v>13</v>
      </c>
      <c r="I173">
        <v>92.49</v>
      </c>
      <c r="J173">
        <v>82.468999999999994</v>
      </c>
      <c r="K173" t="s">
        <v>541</v>
      </c>
      <c r="L173" t="s">
        <v>542</v>
      </c>
      <c r="M173" t="str">
        <f t="shared" si="5"/>
        <v>283_S134_L001</v>
      </c>
    </row>
    <row r="174" spans="1:13" x14ac:dyDescent="0.2">
      <c r="A174" t="s">
        <v>163</v>
      </c>
      <c r="B174">
        <v>284</v>
      </c>
      <c r="C174" t="s">
        <v>10</v>
      </c>
      <c r="D174" t="s">
        <v>15</v>
      </c>
      <c r="E174">
        <v>4</v>
      </c>
      <c r="F174">
        <v>28.236999999999998</v>
      </c>
      <c r="G174">
        <v>5.11111</v>
      </c>
      <c r="H174">
        <v>46</v>
      </c>
      <c r="I174">
        <v>57.302999999999997</v>
      </c>
      <c r="J174">
        <v>41.487299999999998</v>
      </c>
      <c r="K174" t="s">
        <v>543</v>
      </c>
      <c r="L174" t="s">
        <v>544</v>
      </c>
      <c r="M174" t="str">
        <f t="shared" si="5"/>
        <v>284_S135_L001</v>
      </c>
    </row>
    <row r="175" spans="1:13" x14ac:dyDescent="0.2">
      <c r="A175" t="s">
        <v>164</v>
      </c>
      <c r="B175">
        <v>286</v>
      </c>
      <c r="C175" t="s">
        <v>17</v>
      </c>
      <c r="D175" t="s">
        <v>11</v>
      </c>
      <c r="E175">
        <v>2</v>
      </c>
      <c r="F175">
        <v>31.348800000000001</v>
      </c>
      <c r="G175">
        <v>3.88889</v>
      </c>
      <c r="H175">
        <v>34</v>
      </c>
      <c r="I175">
        <v>55.753</v>
      </c>
      <c r="J175">
        <v>59.298999999999999</v>
      </c>
      <c r="K175" t="s">
        <v>545</v>
      </c>
      <c r="L175" t="s">
        <v>546</v>
      </c>
      <c r="M175" t="str">
        <f t="shared" si="5"/>
        <v>286_S137_L001</v>
      </c>
    </row>
    <row r="176" spans="1:13" x14ac:dyDescent="0.2">
      <c r="A176" t="s">
        <v>189</v>
      </c>
      <c r="B176">
        <v>288</v>
      </c>
      <c r="C176" t="s">
        <v>17</v>
      </c>
      <c r="D176" t="s">
        <v>15</v>
      </c>
      <c r="E176">
        <v>4</v>
      </c>
      <c r="F176">
        <v>23.058299999999999</v>
      </c>
      <c r="G176">
        <v>2.4444400000000002</v>
      </c>
      <c r="H176">
        <v>10</v>
      </c>
      <c r="I176">
        <v>97.1</v>
      </c>
      <c r="J176">
        <v>82.59</v>
      </c>
      <c r="K176" t="s">
        <v>547</v>
      </c>
      <c r="L176" t="s">
        <v>548</v>
      </c>
      <c r="M176" t="str">
        <f t="shared" si="5"/>
        <v>288_S139_L001</v>
      </c>
    </row>
    <row r="177" spans="1:13" x14ac:dyDescent="0.2">
      <c r="A177" t="s">
        <v>190</v>
      </c>
      <c r="B177">
        <v>290</v>
      </c>
      <c r="C177" t="s">
        <v>10</v>
      </c>
      <c r="D177" t="s">
        <v>11</v>
      </c>
      <c r="E177">
        <v>2</v>
      </c>
      <c r="F177">
        <v>23.986499999999999</v>
      </c>
      <c r="G177">
        <v>3.6666699999999999</v>
      </c>
      <c r="H177">
        <v>31</v>
      </c>
      <c r="I177">
        <v>83.667000000000002</v>
      </c>
      <c r="J177">
        <v>80.022999999999996</v>
      </c>
      <c r="K177" t="s">
        <v>549</v>
      </c>
      <c r="L177" t="s">
        <v>550</v>
      </c>
      <c r="M177" t="str">
        <f t="shared" si="5"/>
        <v>290_S141_L001</v>
      </c>
    </row>
    <row r="178" spans="1:13" x14ac:dyDescent="0.2">
      <c r="A178" t="s">
        <v>191</v>
      </c>
      <c r="B178">
        <v>291</v>
      </c>
      <c r="C178" t="s">
        <v>10</v>
      </c>
      <c r="D178" t="s">
        <v>15</v>
      </c>
      <c r="E178">
        <v>4</v>
      </c>
      <c r="F178">
        <v>24.358699999999999</v>
      </c>
      <c r="G178">
        <v>5</v>
      </c>
      <c r="H178">
        <v>21</v>
      </c>
      <c r="I178">
        <v>94.65</v>
      </c>
      <c r="J178">
        <v>89.722300000000004</v>
      </c>
      <c r="K178" t="s">
        <v>551</v>
      </c>
      <c r="L178" t="s">
        <v>552</v>
      </c>
      <c r="M178" t="str">
        <f t="shared" si="5"/>
        <v>291_S142_L001</v>
      </c>
    </row>
    <row r="179" spans="1:13" x14ac:dyDescent="0.2">
      <c r="A179" t="s">
        <v>18</v>
      </c>
      <c r="B179">
        <v>292</v>
      </c>
      <c r="C179" t="s">
        <v>17</v>
      </c>
      <c r="D179" t="s">
        <v>11</v>
      </c>
      <c r="E179">
        <v>2</v>
      </c>
      <c r="F179">
        <v>31.447800000000001</v>
      </c>
      <c r="G179">
        <v>4.88889</v>
      </c>
      <c r="H179">
        <v>43</v>
      </c>
      <c r="I179">
        <v>49.613</v>
      </c>
      <c r="J179">
        <v>50.686700000000002</v>
      </c>
      <c r="K179" t="s">
        <v>553</v>
      </c>
      <c r="L179" t="s">
        <v>554</v>
      </c>
      <c r="M179" t="str">
        <f t="shared" si="5"/>
        <v>292_S143_L001</v>
      </c>
    </row>
    <row r="180" spans="1:13" x14ac:dyDescent="0.2">
      <c r="A180" t="s">
        <v>69</v>
      </c>
      <c r="B180">
        <v>294</v>
      </c>
      <c r="C180" t="s">
        <v>10</v>
      </c>
      <c r="D180" t="s">
        <v>11</v>
      </c>
      <c r="E180">
        <v>2</v>
      </c>
      <c r="F180">
        <v>25.072399999999998</v>
      </c>
      <c r="G180">
        <v>4.6666699999999999</v>
      </c>
      <c r="H180">
        <v>45</v>
      </c>
      <c r="I180">
        <v>83.373000000000005</v>
      </c>
      <c r="J180">
        <v>63.994700000000002</v>
      </c>
      <c r="K180" t="s">
        <v>555</v>
      </c>
      <c r="L180" t="s">
        <v>556</v>
      </c>
      <c r="M180" t="str">
        <f t="shared" si="5"/>
        <v>294_S145_L001</v>
      </c>
    </row>
    <row r="181" spans="1:13" x14ac:dyDescent="0.2">
      <c r="A181" t="s">
        <v>138</v>
      </c>
      <c r="B181">
        <v>296</v>
      </c>
      <c r="C181" t="s">
        <v>17</v>
      </c>
      <c r="D181" t="s">
        <v>15</v>
      </c>
      <c r="E181">
        <v>4</v>
      </c>
      <c r="F181">
        <v>28.548300000000001</v>
      </c>
      <c r="G181">
        <v>3.6666699999999999</v>
      </c>
      <c r="H181">
        <v>26</v>
      </c>
      <c r="I181">
        <v>80.043000000000006</v>
      </c>
      <c r="J181">
        <v>76.22</v>
      </c>
      <c r="K181" t="s">
        <v>557</v>
      </c>
      <c r="L181" t="s">
        <v>558</v>
      </c>
      <c r="M181" t="str">
        <f t="shared" si="5"/>
        <v>296_S147_L001</v>
      </c>
    </row>
  </sheetData>
  <sortState xmlns:xlrd2="http://schemas.microsoft.com/office/spreadsheetml/2017/richdata2" ref="A2:O183">
    <sortCondition ref="B1:B183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tched_meta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tzjerrells, Rachel L</dc:creator>
  <cp:lastModifiedBy>Fitzjerrells, Rachel L</cp:lastModifiedBy>
  <dcterms:created xsi:type="dcterms:W3CDTF">2024-02-29T20:23:42Z</dcterms:created>
  <dcterms:modified xsi:type="dcterms:W3CDTF">2024-09-06T02:39:54Z</dcterms:modified>
</cp:coreProperties>
</file>